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Table1" sheetId="1" r:id="rId4"/>
    <sheet state="visible" name="Sheet1" sheetId="2" r:id="rId5"/>
    <sheet state="visible" name="Sheet2" sheetId="3" r:id="rId6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F55">
      <text>
        <t xml:space="preserve">WT lines
	-Anastasia Stolyarova</t>
      </text>
    </comment>
    <comment authorId="0" ref="J13">
      <text>
        <t xml:space="preserve">this should be 28 I think, unless parents in Decode unusually old
	-Molly Przeworski
they say the average is 30.1 in the paper
	-Anastasia Stolyarova</t>
      </text>
    </comment>
    <comment authorId="0" ref="P8">
      <text>
        <t xml:space="preserve">based on 9 mutations
	-Molly Przeworski</t>
      </text>
    </comment>
    <comment authorId="0" ref="G4">
      <text>
        <t xml:space="preserve">9 trios but a tiny fraction of the genome: "This pipeline resulted in 333–457 Mb of sequence available per trio for variant screening (Supplementary Table 2), which represents between 8.0% and 11.0% of the genome."
	-Molly Przeworski</t>
      </text>
    </comment>
    <comment authorId="0" ref="J37">
      <text>
        <t xml:space="preserve">It said 2 and a weird mutation rate. I fixed the mutation rate and put 2.5, the age of the parents in the study--not sure if 2 was some independent estimate.
	-Molly Przeworski</t>
      </text>
    </comment>
    <comment authorId="0" ref="F38">
      <text>
        <t xml:space="preserve">text says 8, figure shows 7
	-Molly Przeworski</t>
      </text>
    </comment>
  </commentList>
</comments>
</file>

<file path=xl/comments2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C10">
      <text>
        <t xml:space="preserve">???
	-Anastasia Stolyarova</t>
      </text>
    </comment>
  </commentList>
</comments>
</file>

<file path=xl/sharedStrings.xml><?xml version="1.0" encoding="utf-8"?>
<sst xmlns="http://schemas.openxmlformats.org/spreadsheetml/2006/main" count="487" uniqueCount="249">
  <si>
    <t>Common name</t>
  </si>
  <si>
    <t xml:space="preserve">Latin name </t>
  </si>
  <si>
    <t>Taxon</t>
  </si>
  <si>
    <t>Reference</t>
  </si>
  <si>
    <t>doi</t>
  </si>
  <si>
    <t># trios &gt;= 5</t>
  </si>
  <si>
    <t>Mut rate per gen per bp (autosomes)</t>
  </si>
  <si>
    <t>Generation time (years)</t>
  </si>
  <si>
    <t>Number of mutations</t>
  </si>
  <si>
    <t>Male to female bias</t>
  </si>
  <si>
    <t>atlantic herring</t>
  </si>
  <si>
    <t>Clupea harengus</t>
  </si>
  <si>
    <t>fish</t>
  </si>
  <si>
    <t xml:space="preserve">Feng et al, eLife 2017 </t>
  </si>
  <si>
    <r>
      <rPr>
        <color rgb="FF000000"/>
        <sz val="10.0"/>
        <u/>
      </rPr>
      <t>https://doi.org/10.7554/eLife.23907</t>
    </r>
  </si>
  <si>
    <t>three-spined stickleback</t>
  </si>
  <si>
    <t>Gasterosteus aculeatus</t>
  </si>
  <si>
    <t>Zhang et al, bioRxiv 2024</t>
  </si>
  <si>
    <t>https://doi.org/10.1101/2024.11.13.623523</t>
  </si>
  <si>
    <t>nine-spined stickleback</t>
  </si>
  <si>
    <t>Pungitius pungitius</t>
  </si>
  <si>
    <t>Zhang et al, MBE 2023</t>
  </si>
  <si>
    <r>
      <rPr>
        <color rgb="FF000000"/>
        <sz val="10.0"/>
        <u/>
      </rPr>
      <t>https://doi.org/10.1093/molbev/msad192</t>
    </r>
  </si>
  <si>
    <t>guppy</t>
  </si>
  <si>
    <t>Poecilia reticulata</t>
  </si>
  <si>
    <t>Burda et al, Authorea 2022</t>
  </si>
  <si>
    <t>https://doi.org/10.22541/au.165941824.49093906/v1</t>
  </si>
  <si>
    <t>gulf pipefish</t>
  </si>
  <si>
    <t>Syngnathus scovelli</t>
  </si>
  <si>
    <t>Bergeron et al, Nature 2023</t>
  </si>
  <si>
    <t>https://doi.org/10.1038/s41586-023-05752-y</t>
  </si>
  <si>
    <t>human</t>
  </si>
  <si>
    <t>Homo sapiens</t>
  </si>
  <si>
    <t>mammals</t>
  </si>
  <si>
    <t>Jónsson et al, Nature 2017</t>
  </si>
  <si>
    <t>https://doi.org/10.1038/nature24018</t>
  </si>
  <si>
    <t>dog</t>
  </si>
  <si>
    <t>Canis lupus</t>
  </si>
  <si>
    <t>Zhang et al, Genome Biology 2025</t>
  </si>
  <si>
    <t>https://doi.org/10.1186/s13059-025-03804-2</t>
  </si>
  <si>
    <t>mouse</t>
  </si>
  <si>
    <t>Mus musculus</t>
  </si>
  <si>
    <t>Lindsay et al, Nature Communications 2019</t>
  </si>
  <si>
    <t>https://doi.org/10.1038/s41467-019-12023-w</t>
  </si>
  <si>
    <t>cattle</t>
  </si>
  <si>
    <t>Bos taurus</t>
  </si>
  <si>
    <t>Harland et al, bioRxiv 2017</t>
  </si>
  <si>
    <t>https://doi.org/10.1101/079863</t>
  </si>
  <si>
    <t>pig</t>
  </si>
  <si>
    <t>Sus scrofa</t>
  </si>
  <si>
    <t>baboon</t>
  </si>
  <si>
    <t>Papio anubis</t>
  </si>
  <si>
    <t>Wu et al, PLoS Biology 2020</t>
  </si>
  <si>
    <r>
      <rPr>
        <color rgb="FF000000"/>
        <sz val="10.0"/>
        <u/>
      </rPr>
      <t>https://doi.org/10.1371/journal.pbio.3000838</t>
    </r>
  </si>
  <si>
    <t>rhesus macaque</t>
  </si>
  <si>
    <t>Macaca mulatta</t>
  </si>
  <si>
    <t>Stendahl et al, Genome Research 2023</t>
  </si>
  <si>
    <t>https://doi.org/10.1101/gr.277977.123</t>
  </si>
  <si>
    <t>Wang et al, Genome Research 2020</t>
  </si>
  <si>
    <t>https://doi.org/10.1101/gr.255174.119</t>
  </si>
  <si>
    <t>Bergeron et al, GigaScience 2012</t>
  </si>
  <si>
    <r>
      <rPr>
        <color rgb="FF000000"/>
        <sz val="10.0"/>
        <u/>
      </rPr>
      <t>https://doi.org/10.1093/gigascience/giab029</t>
    </r>
  </si>
  <si>
    <t>chimpanzee</t>
  </si>
  <si>
    <t>Pan troglodytes</t>
  </si>
  <si>
    <t>Besenbacher et al, Nature Ecology &amp; Evolution 2019</t>
  </si>
  <si>
    <t>https://doi.org/10.1038/s41559-018-0778-x</t>
  </si>
  <si>
    <t>cat</t>
  </si>
  <si>
    <t>Felis catus</t>
  </si>
  <si>
    <t>Wang et al, MBE 2022</t>
  </si>
  <si>
    <t>https://doi.org/10.1093/molbev/msac147</t>
  </si>
  <si>
    <t>opossum</t>
  </si>
  <si>
    <t>Monodelphis domestica</t>
  </si>
  <si>
    <t>Peña-Garcia et al, Genetics 2025</t>
  </si>
  <si>
    <r>
      <rPr>
        <color rgb="FF000000"/>
        <sz val="10.0"/>
        <u/>
      </rPr>
      <t>https://doi.org/10.1093/genetics/iyaf177</t>
    </r>
  </si>
  <si>
    <t>aye-aye</t>
  </si>
  <si>
    <t>Daubentonia madagascariensis</t>
  </si>
  <si>
    <t>Versoza et al, MBE 2025</t>
  </si>
  <si>
    <r>
      <rPr>
        <color rgb="FF000000"/>
        <sz val="10.0"/>
        <u/>
      </rPr>
      <t>https://doi.org/10.1093/molbev/msaf034</t>
    </r>
  </si>
  <si>
    <t>owl monkey</t>
  </si>
  <si>
    <t>Aotus trivirgatus</t>
  </si>
  <si>
    <t>Thomas et al, Current Biology 2018</t>
  </si>
  <si>
    <t>https://doi.org/10.1016/j.cub.2018.08.050</t>
  </si>
  <si>
    <t>guinea pig</t>
  </si>
  <si>
    <t>Cavia porcellus</t>
  </si>
  <si>
    <t>white-faced saki</t>
  </si>
  <si>
    <t>Pithecia pithecia</t>
  </si>
  <si>
    <t>whale</t>
  </si>
  <si>
    <t>Megaptera novaeangliae</t>
  </si>
  <si>
    <t>Suárez-Menéndez et al, Science 2023</t>
  </si>
  <si>
    <t>https://doi.org/10.1126/science.adf2160</t>
  </si>
  <si>
    <t>zebra finch</t>
  </si>
  <si>
    <t>Taeniopygia guttata</t>
  </si>
  <si>
    <t>birds</t>
  </si>
  <si>
    <t>Liang et al, Communications Biology 2024</t>
  </si>
  <si>
    <t>https://doi.org/10.1038/s42003-024-06945-5</t>
  </si>
  <si>
    <t>Prentout et al, PLoS Genetics 2025</t>
  </si>
  <si>
    <r>
      <rPr>
        <color rgb="FF000000"/>
        <sz val="10.0"/>
        <u/>
      </rPr>
      <t>https://doi.org/10.1371/journal.pgen.1011661</t>
    </r>
  </si>
  <si>
    <t>collared flycatcher</t>
  </si>
  <si>
    <t>Ficedula albicollis</t>
  </si>
  <si>
    <t>Smeds et al, Genome Research 2016</t>
  </si>
  <si>
    <r>
      <rPr>
        <color rgb="FF000000"/>
        <sz val="10.0"/>
        <u/>
      </rPr>
      <t>https://doi</t>
    </r>
    <r>
      <rPr>
        <color rgb="FF000000"/>
        <sz val="10.0"/>
      </rPr>
      <t>.org/10.1101/gr.204669.116</t>
    </r>
  </si>
  <si>
    <t>great weed warblers</t>
  </si>
  <si>
    <t>Acrocephalus arundinaceus</t>
  </si>
  <si>
    <t>Zhang et al, GBE 2023</t>
  </si>
  <si>
    <r>
      <rPr>
        <color rgb="FF000000"/>
        <sz val="10.0"/>
        <u/>
      </rPr>
      <t>https://doi.org/10.1093/gbe/evad180</t>
    </r>
  </si>
  <si>
    <t>japanese quail</t>
  </si>
  <si>
    <t>Coturnix japonica</t>
  </si>
  <si>
    <t>herring gull</t>
  </si>
  <si>
    <t>Larus argentatus</t>
  </si>
  <si>
    <t>siberian stonechat</t>
  </si>
  <si>
    <t>Saxicola maurus</t>
  </si>
  <si>
    <t>painted turtle</t>
  </si>
  <si>
    <t>Chrysemys picta</t>
  </si>
  <si>
    <t>reptiles</t>
  </si>
  <si>
    <t>postman butterfly</t>
  </si>
  <si>
    <t>Heliconius melpomene</t>
  </si>
  <si>
    <t>insects</t>
  </si>
  <si>
    <t>Keightley et al, MBE 2015</t>
  </si>
  <si>
    <t>https://doi.org/10.1093/molbev/msu302</t>
  </si>
  <si>
    <t>common fruit fly</t>
  </si>
  <si>
    <t>Drosophila melanogaster</t>
  </si>
  <si>
    <t>Keightley et al, Genetics 2014</t>
  </si>
  <si>
    <r>
      <rPr>
        <color rgb="FF000000"/>
        <sz val="10.0"/>
        <u/>
      </rPr>
      <t>https://doi.org/10.1534/genetics.113.158758</t>
    </r>
  </si>
  <si>
    <t>fruit fly</t>
  </si>
  <si>
    <t>Drosophila simulans</t>
  </si>
  <si>
    <t>Wang et al, Genome Research 2023</t>
  </si>
  <si>
    <t>https://doi.org/10.1101/gr.277383.122</t>
  </si>
  <si>
    <t>C. elegans</t>
  </si>
  <si>
    <t>Caenorhabditis elegans</t>
  </si>
  <si>
    <t>worms</t>
  </si>
  <si>
    <t>Denver et al, PNAS 2009</t>
  </si>
  <si>
    <t>https://doi.org/10.1073/pnas.0904895106</t>
  </si>
  <si>
    <t>Denver et al, GBE 2012</t>
  </si>
  <si>
    <r>
      <rPr>
        <color rgb="FF000000"/>
        <sz val="10.0"/>
        <u/>
      </rPr>
      <t>https://doi.org/10.1093/gbe/evs028</t>
    </r>
  </si>
  <si>
    <t>Meier et al, Genome Research 2014</t>
  </si>
  <si>
    <t>https://doi.org/10.1101/gr.175547.114</t>
  </si>
  <si>
    <t>Konrad et al, Genetics 2019</t>
  </si>
  <si>
    <r>
      <rPr>
        <color rgb="FF000000"/>
        <sz val="10.0"/>
        <u/>
      </rPr>
      <t>https://doi.org/10.1534/genetics.119.302054</t>
    </r>
  </si>
  <si>
    <t>Saxena et al, MBE 2018</t>
  </si>
  <si>
    <t>https://doi.org/10.1093/molbev/msy213</t>
  </si>
  <si>
    <t>C. briggsae</t>
  </si>
  <si>
    <t>Caenorhabditis briggsae</t>
  </si>
  <si>
    <r>
      <rPr>
        <color rgb="FF000000"/>
        <sz val="10.0"/>
        <u/>
      </rPr>
      <t>https://doi.org/10.1093/gbe/evs028</t>
    </r>
  </si>
  <si>
    <t>P. pacificus</t>
  </si>
  <si>
    <t>Pristionchus pacificus</t>
  </si>
  <si>
    <t>Weller et al, Genetics 2014</t>
  </si>
  <si>
    <t>https://doi.org/10.1534/genetics.113.159863</t>
  </si>
  <si>
    <t>Link</t>
  </si>
  <si>
    <t>PDF</t>
  </si>
  <si>
    <t># trios &gt; 5</t>
  </si>
  <si>
    <t>Mut rate CI_lower</t>
  </si>
  <si>
    <t>Mut rate CI_upper</t>
  </si>
  <si>
    <t>Effective population size</t>
  </si>
  <si>
    <t>Genome length</t>
  </si>
  <si>
    <t>Number of CpG&gt;TpG</t>
  </si>
  <si>
    <t>Phased?</t>
  </si>
  <si>
    <t>Notes</t>
  </si>
  <si>
    <t>betta fish</t>
  </si>
  <si>
    <t>https://www.science.org/doi/10.1126/sciadv.abm4950</t>
  </si>
  <si>
    <t>3.75 × 10−9</t>
  </si>
  <si>
    <t>cichlids (3 species)</t>
  </si>
  <si>
    <t>https://www.nature.com/articles/s41559-018-0717-x</t>
  </si>
  <si>
    <t>3.5 × 10−9</t>
  </si>
  <si>
    <t>espaulette sharks</t>
  </si>
  <si>
    <t>Hemiscyllium ocellatum</t>
  </si>
  <si>
    <t>https://www.nature.com/articles/s41467-023-42238-x#Sec2</t>
  </si>
  <si>
    <t>7×10−10</t>
  </si>
  <si>
    <t>https://elifesciences.org/articles/23907</t>
  </si>
  <si>
    <t>https://www.biorxiv.org/content/10.1101/2024.11.13.623523v1.full.pdf</t>
  </si>
  <si>
    <t>https://academic.oup.com/mbe/article/40/9/msad192/7256197</t>
  </si>
  <si>
    <t>"To provide a direct estimate of the de novo mutation rate in the epaulette shark, we generated 10X Genomics linked-reads sequencing data for nine F1 progeny produced during our captive breeding experiment. As identification of de novo mutations requires high sequence coverage, we sequenced each offspring to ~49–82× coverage (Supplementary Table 2)."</t>
  </si>
  <si>
    <t>https://www.authorea.com/users/498740/articles/579477-germline-mutation-rate-in-guppies-poecilia-retuculata-confirms-a-low-mutation-rate-in-teleost-fishes</t>
  </si>
  <si>
    <t xml:space="preserve">only consider 30% of the genome </t>
  </si>
  <si>
    <t>https://www.nature.com/articles/s41586-023-05752-y</t>
  </si>
  <si>
    <t>Yes</t>
  </si>
  <si>
    <t>decode Icelandic trios</t>
  </si>
  <si>
    <t>https://genomebiology.biomedcentral.com/articles/10.1186/s13059-025-03804-2</t>
  </si>
  <si>
    <t>dog.pdf</t>
  </si>
  <si>
    <t>~1660</t>
  </si>
  <si>
    <t>high C&gt;T mutation rate in CpG islands</t>
  </si>
  <si>
    <t>https://www.nature.com/articles/s41467-019-12023-w</t>
  </si>
  <si>
    <t>mouse.pdf</t>
  </si>
  <si>
    <t>www.biorxiv.org/content/10.1101/079863v2.full.pdf</t>
  </si>
  <si>
    <t>cattle.pdf</t>
  </si>
  <si>
    <t>https://www.researchgate.net/publication/331856330_Rate_of_de_novo_mutation_in_dairy_cattle_and_potential_impact_of_reproductive_technologies</t>
  </si>
  <si>
    <t>was never published?</t>
  </si>
  <si>
    <t>mean parental age = 0.5y, but typical generation time ~ 3y</t>
  </si>
  <si>
    <t>https://gsejournal.biomedcentral.com/articles/10.1186/s12711-025-00967-1</t>
  </si>
  <si>
    <t>https://journals.plos.org/plosbiology/article?id=10.1371/journal.pbio.3000838</t>
  </si>
  <si>
    <t>9 out of 56 transmitted; 61 in total</t>
  </si>
  <si>
    <t>https://pmc.ncbi.nlm.nih.gov/articles/PMC10760519/</t>
  </si>
  <si>
    <t>hypermutated trios excluded</t>
  </si>
  <si>
    <t>https://genome.cshlp.org/content/30/6/826.long</t>
  </si>
  <si>
    <t>https://academic.oup.com/gigascience/article/10/5/giab029/6269103</t>
  </si>
  <si>
    <t>https://www.nature.com/articles/s41559-018-0778-x</t>
  </si>
  <si>
    <t>gorilla</t>
  </si>
  <si>
    <t>&lt;5</t>
  </si>
  <si>
    <t>https://pmc.ncbi.nlm.nih.gov/articles/PMC9290555/</t>
  </si>
  <si>
    <t>mouse lemur</t>
  </si>
  <si>
    <t>https://pmc.ncbi.nlm.nih.gov/articles/PMC8322134/</t>
  </si>
  <si>
    <t>https://pmc.ncbi.nlm.nih.gov/articles/PMC12456103/</t>
  </si>
  <si>
    <t>~21</t>
  </si>
  <si>
    <t>very low prop of CpG&gt;TpGs, but the total C&gt;T is similar to human</t>
  </si>
  <si>
    <t>https://academic.oup.com/mbe/article/42/3/msaf034/8058710</t>
  </si>
  <si>
    <t>https://www.cell.com/current-biology/fulltext/S0960-9822(18)31134-5</t>
  </si>
  <si>
    <t>Balaenoptera musculus</t>
  </si>
  <si>
    <t>https://www.science.org/doi/10.1126/science.adf2160</t>
  </si>
  <si>
    <t>https://www.nature.com/articles/s42003-024-06945-5</t>
  </si>
  <si>
    <t>https://journals.plos.org/plosgenetics/article?id=10.1371/journal.pgen.1011661</t>
  </si>
  <si>
    <t>https://genome.cshlp.org/content/26/9/1211.long</t>
  </si>
  <si>
    <t>https://academic.oup.com/gbe/article/15/11/evad180/7289221</t>
  </si>
  <si>
    <t>https://pubmed.ncbi.nlm.nih.gov/25371432/</t>
  </si>
  <si>
    <t>https://doi.org/10.1534/genetics.113.158758</t>
  </si>
  <si>
    <t>https://pmc.ncbi.nlm.nih.gov/articles/PMC10234296/</t>
  </si>
  <si>
    <t>https://pmc.ncbi.nlm.nih.gov/articles/PMC10355183/</t>
  </si>
  <si>
    <r>
      <rPr>
        <color rgb="FF1155CC"/>
        <sz val="10.0"/>
        <u/>
      </rPr>
      <t>https://www.ncbi.nlm.nih.gov/pmc/articles/PMC2752564/</t>
    </r>
  </si>
  <si>
    <r>
      <rPr>
        <color rgb="FF1155CC"/>
        <sz val="10.0"/>
        <u/>
      </rPr>
      <t>https://academic.oup.com/gbe/article/4/4/513/551483</t>
    </r>
  </si>
  <si>
    <r>
      <rPr>
        <color rgb="FF1155CC"/>
        <sz val="10.0"/>
        <u/>
      </rPr>
      <t>https://www.ncbi.nlm.nih.gov/pmc/articles/PMC4199376/</t>
    </r>
  </si>
  <si>
    <r>
      <rPr>
        <color rgb="FF1155CC"/>
        <sz val="10.0"/>
        <u/>
      </rPr>
      <t>https://academic.oup.com/genetics/article/212/3/837/5931235</t>
    </r>
  </si>
  <si>
    <r>
      <rPr>
        <color rgb="FF1155CC"/>
        <sz val="10.0"/>
        <u/>
      </rPr>
      <t>https://www.ncbi.nlm.nih.gov/pmc/articles/PMC6367967/</t>
    </r>
  </si>
  <si>
    <r>
      <rPr>
        <color rgb="FF1155CC"/>
        <sz val="10.0"/>
        <u/>
      </rPr>
      <t>https://www.ncbi.nlm.nih.gov/pmc/articles/PMC6367967/</t>
    </r>
  </si>
  <si>
    <r>
      <rPr>
        <color rgb="FF1155CC"/>
        <sz val="10.0"/>
        <u/>
      </rPr>
      <t>https://academic.oup.com/gbe/article/4/4/513/551483</t>
    </r>
  </si>
  <si>
    <r>
      <rPr>
        <color rgb="FF1155CC"/>
        <sz val="10.0"/>
        <u/>
      </rPr>
      <t>https://www.ncbi.nlm.nih.gov/pmc/articles/PMC3982703/</t>
    </r>
  </si>
  <si>
    <t>Cagan et al species</t>
  </si>
  <si>
    <t>https://animaldiversity.org/search/</t>
  </si>
  <si>
    <t>Species</t>
  </si>
  <si>
    <t>av longevity (captive)</t>
  </si>
  <si>
    <t>av longevity (wild)</t>
  </si>
  <si>
    <t>other sources</t>
  </si>
  <si>
    <t>Black-and-white colobus</t>
  </si>
  <si>
    <t>-</t>
  </si>
  <si>
    <t>https://www.sfzoo.org/black-and-white-colobus-monkey/</t>
  </si>
  <si>
    <t>Cat</t>
  </si>
  <si>
    <t>Cow</t>
  </si>
  <si>
    <t>Dog</t>
  </si>
  <si>
    <t>Ferret</t>
  </si>
  <si>
    <t>Giraffe</t>
  </si>
  <si>
    <t>Horse</t>
  </si>
  <si>
    <t>25-30</t>
  </si>
  <si>
    <t>Human</t>
  </si>
  <si>
    <t>Lion</t>
  </si>
  <si>
    <t>Mouse</t>
  </si>
  <si>
    <t>1-1.5</t>
  </si>
  <si>
    <t>Naked mole-rat</t>
  </si>
  <si>
    <t>Rabbit</t>
  </si>
  <si>
    <t>Rat</t>
  </si>
  <si>
    <t>Ring-tailed lemur</t>
  </si>
  <si>
    <t>Tiger</t>
  </si>
  <si>
    <t>16-1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-d"/>
  </numFmts>
  <fonts count="46">
    <font>
      <sz val="10.0"/>
      <color rgb="FF000000"/>
      <name val="Arial"/>
      <scheme val="minor"/>
    </font>
    <font>
      <b/>
      <sz val="10.0"/>
      <color theme="1"/>
      <name val="Arial"/>
      <scheme val="minor"/>
    </font>
    <font>
      <b/>
      <sz val="10.0"/>
      <color rgb="FF000000"/>
      <name val="Arial"/>
      <scheme val="minor"/>
    </font>
    <font>
      <sz val="10.0"/>
      <color theme="1"/>
      <name val="Arial"/>
      <scheme val="minor"/>
    </font>
    <font>
      <i/>
      <sz val="10.0"/>
      <color theme="1"/>
      <name val="Arial"/>
      <scheme val="minor"/>
    </font>
    <font>
      <u/>
      <sz val="10.0"/>
      <color rgb="FF000000"/>
    </font>
    <font>
      <sz val="10.0"/>
      <color rgb="FF212121"/>
      <name val="Arial"/>
      <scheme val="minor"/>
    </font>
    <font>
      <i/>
      <sz val="10.0"/>
      <color rgb="FF474747"/>
      <name val="Arial"/>
      <scheme val="minor"/>
    </font>
    <font>
      <sz val="10.0"/>
      <color rgb="FF2A2A2A"/>
      <name val="Arial"/>
      <scheme val="minor"/>
    </font>
    <font>
      <u/>
      <sz val="10.0"/>
      <color rgb="FF000000"/>
    </font>
    <font>
      <u/>
      <sz val="10.0"/>
      <color rgb="FF000000"/>
    </font>
    <font>
      <i/>
      <sz val="10.0"/>
      <color rgb="FF333333"/>
      <name val="Arial"/>
      <scheme val="minor"/>
    </font>
    <font>
      <sz val="10.0"/>
      <color rgb="FF202020"/>
      <name val="Arial"/>
      <scheme val="minor"/>
    </font>
    <font>
      <sz val="10.0"/>
      <color rgb="FF403838"/>
      <name val="Arial"/>
      <scheme val="minor"/>
    </font>
    <font>
      <i/>
      <sz val="10.0"/>
      <color rgb="FF000000"/>
      <name val="Arial"/>
      <scheme val="minor"/>
    </font>
    <font>
      <sz val="10.0"/>
      <color rgb="FF1F1F1F"/>
      <name val="Arial"/>
      <scheme val="minor"/>
    </font>
    <font>
      <u/>
      <sz val="10.0"/>
      <color rgb="FF000000"/>
    </font>
    <font>
      <color theme="1"/>
      <name val="Arial"/>
    </font>
    <font>
      <color theme="1"/>
      <name val="Arial"/>
      <scheme val="minor"/>
    </font>
    <font>
      <color rgb="FFB7B7B7"/>
      <name val="Arial"/>
    </font>
    <font>
      <sz val="10.0"/>
      <color rgb="FFB7B7B7"/>
      <name val="Arial"/>
      <scheme val="minor"/>
    </font>
    <font>
      <u/>
      <sz val="10.0"/>
      <color rgb="FFB7B7B7"/>
    </font>
    <font>
      <color rgb="FF999999"/>
      <name val="Arial"/>
    </font>
    <font>
      <i/>
      <sz val="10.0"/>
      <color rgb="FF999999"/>
      <name val="Arial"/>
      <scheme val="minor"/>
    </font>
    <font>
      <sz val="10.0"/>
      <color rgb="FF999999"/>
      <name val="Arial"/>
      <scheme val="minor"/>
    </font>
    <font>
      <u/>
      <sz val="10.0"/>
      <color rgb="FF999999"/>
    </font>
    <font>
      <u/>
      <sz val="10.0"/>
      <color rgb="FF0000FF"/>
    </font>
    <font>
      <sz val="10.0"/>
      <color rgb="FF474747"/>
      <name val="Roboto"/>
    </font>
    <font>
      <sz val="10.0"/>
      <color rgb="FF000000"/>
    </font>
    <font>
      <u/>
      <sz val="10.0"/>
      <color rgb="FF0000FF"/>
    </font>
    <font>
      <u/>
      <color rgb="FF0000FF"/>
    </font>
    <font>
      <sz val="12.0"/>
      <color rgb="FF000000"/>
      <name val="Times New Roman"/>
    </font>
    <font>
      <u/>
      <color theme="1"/>
      <name val="Arial"/>
      <scheme val="minor"/>
    </font>
    <font>
      <u/>
      <color rgb="FF0000FF"/>
    </font>
    <font>
      <u/>
      <color theme="1"/>
      <name val="Arial"/>
      <scheme val="minor"/>
    </font>
    <font>
      <color rgb="FFB7B7B7"/>
      <name val="Arial"/>
      <scheme val="minor"/>
    </font>
    <font>
      <u/>
      <color rgb="FFB7B7B7"/>
    </font>
    <font>
      <color rgb="FF999999"/>
      <name val="Arial"/>
      <scheme val="minor"/>
    </font>
    <font>
      <u/>
      <color rgb="FF999999"/>
    </font>
    <font>
      <sz val="12.0"/>
      <color theme="1"/>
      <name val="Times New Roman"/>
    </font>
    <font>
      <sz val="10.0"/>
      <color rgb="FF333333"/>
      <name val="Arial"/>
      <scheme val="minor"/>
    </font>
    <font>
      <color rgb="FF000000"/>
      <name val="Arial"/>
      <scheme val="minor"/>
    </font>
    <font>
      <u/>
      <color rgb="FF000000"/>
    </font>
    <font>
      <u/>
      <sz val="10.0"/>
      <color rgb="FF0B4CB4"/>
    </font>
    <font>
      <u/>
      <sz val="10.0"/>
      <color rgb="FF0000FF"/>
    </font>
    <font>
      <b/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4CCCC"/>
        <bgColor rgb="FFF4CCCC"/>
      </patternFill>
    </fill>
    <fill>
      <patternFill patternType="solid">
        <fgColor rgb="FFEFF2F7"/>
        <bgColor rgb="FFEFF2F7"/>
      </patternFill>
    </fill>
  </fills>
  <borders count="3">
    <border/>
    <border>
      <right style="thin">
        <color rgb="FF000000"/>
      </right>
    </border>
    <border>
      <left style="thin">
        <color rgb="FF9A9A9A"/>
      </left>
      <right style="thin">
        <color rgb="FF9A9A9A"/>
      </right>
      <top style="thin">
        <color rgb="FF9A9A9A"/>
      </top>
      <bottom style="thin">
        <color rgb="FF9A9A9A"/>
      </bottom>
    </border>
  </borders>
  <cellStyleXfs count="1">
    <xf borderId="0" fillId="0" fontId="0" numFmtId="0" applyAlignment="1" applyFont="1"/>
  </cellStyleXfs>
  <cellXfs count="1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1" fillId="0" fontId="1" numFmtId="0" xfId="0" applyAlignment="1" applyBorder="1" applyFont="1">
      <alignment readingOrder="0"/>
    </xf>
    <xf borderId="0" fillId="0" fontId="1" numFmtId="11" xfId="0" applyAlignment="1" applyFont="1" applyNumberFormat="1">
      <alignment readingOrder="0"/>
    </xf>
    <xf borderId="0" fillId="0" fontId="1" numFmtId="0" xfId="0" applyFont="1"/>
    <xf borderId="0" fillId="0" fontId="3" numFmtId="0" xfId="0" applyAlignment="1" applyFont="1">
      <alignment readingOrder="0" vertical="bottom"/>
    </xf>
    <xf borderId="0" fillId="0" fontId="4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5" numFmtId="0" xfId="0" applyAlignment="1" applyFont="1">
      <alignment readingOrder="0"/>
    </xf>
    <xf borderId="1" fillId="0" fontId="3" numFmtId="0" xfId="0" applyAlignment="1" applyBorder="1" applyFont="1">
      <alignment readingOrder="0"/>
    </xf>
    <xf borderId="0" fillId="0" fontId="6" numFmtId="11" xfId="0" applyAlignment="1" applyFont="1" applyNumberFormat="1">
      <alignment readingOrder="0"/>
    </xf>
    <xf borderId="0" fillId="0" fontId="3" numFmtId="2" xfId="0" applyAlignment="1" applyFont="1" applyNumberFormat="1">
      <alignment readingOrder="0"/>
    </xf>
    <xf borderId="0" fillId="0" fontId="3" numFmtId="0" xfId="0" applyFont="1"/>
    <xf borderId="0" fillId="0" fontId="3" numFmtId="0" xfId="0" applyAlignment="1" applyFont="1">
      <alignment vertical="bottom"/>
    </xf>
    <xf borderId="0" fillId="0" fontId="0" numFmtId="11" xfId="0" applyAlignment="1" applyFont="1" applyNumberFormat="1">
      <alignment readingOrder="0"/>
    </xf>
    <xf borderId="0" fillId="0" fontId="0" numFmtId="2" xfId="0" applyAlignment="1" applyFont="1" applyNumberFormat="1">
      <alignment readingOrder="0"/>
    </xf>
    <xf borderId="0" fillId="0" fontId="7" numFmtId="0" xfId="0" applyAlignment="1" applyFont="1">
      <alignment readingOrder="0"/>
    </xf>
    <xf borderId="0" fillId="0" fontId="8" numFmtId="11" xfId="0" applyAlignment="1" applyFont="1" applyNumberFormat="1">
      <alignment readingOrder="0"/>
    </xf>
    <xf borderId="0" fillId="0" fontId="8" numFmtId="2" xfId="0" applyAlignment="1" applyFont="1" applyNumberFormat="1">
      <alignment readingOrder="0"/>
    </xf>
    <xf borderId="0" fillId="0" fontId="9" numFmtId="0" xfId="0" applyAlignment="1" applyFont="1">
      <alignment readingOrder="0"/>
    </xf>
    <xf borderId="0" fillId="0" fontId="3" numFmtId="11" xfId="0" applyAlignment="1" applyFont="1" applyNumberFormat="1">
      <alignment readingOrder="0"/>
    </xf>
    <xf borderId="0" fillId="0" fontId="10" numFmtId="0" xfId="0" applyAlignment="1" applyFont="1">
      <alignment horizontal="left" readingOrder="0"/>
    </xf>
    <xf borderId="0" fillId="0" fontId="3" numFmtId="2" xfId="0" applyFont="1" applyNumberFormat="1"/>
    <xf borderId="0" fillId="0" fontId="3" numFmtId="0" xfId="0" applyAlignment="1" applyFont="1">
      <alignment readingOrder="0"/>
    </xf>
    <xf borderId="0" fillId="0" fontId="0" numFmtId="11" xfId="0" applyAlignment="1" applyFont="1" applyNumberFormat="1">
      <alignment horizontal="right" readingOrder="0"/>
    </xf>
    <xf borderId="0" fillId="2" fontId="11" numFmtId="0" xfId="0" applyAlignment="1" applyFill="1" applyFont="1">
      <alignment horizontal="left" readingOrder="0"/>
    </xf>
    <xf borderId="0" fillId="0" fontId="0" numFmtId="0" xfId="0" applyAlignment="1" applyFont="1">
      <alignment readingOrder="0"/>
    </xf>
    <xf borderId="1" fillId="0" fontId="0" numFmtId="0" xfId="0" applyAlignment="1" applyBorder="1" applyFont="1">
      <alignment readingOrder="0"/>
    </xf>
    <xf borderId="0" fillId="0" fontId="12" numFmtId="11" xfId="0" applyAlignment="1" applyFont="1" applyNumberFormat="1">
      <alignment readingOrder="0" vertical="bottom"/>
    </xf>
    <xf borderId="0" fillId="0" fontId="13" numFmtId="11" xfId="0" applyAlignment="1" applyFont="1" applyNumberFormat="1">
      <alignment readingOrder="0" vertical="bottom"/>
    </xf>
    <xf borderId="0" fillId="0" fontId="13" numFmtId="2" xfId="0" applyAlignment="1" applyFont="1" applyNumberFormat="1">
      <alignment readingOrder="0"/>
    </xf>
    <xf borderId="0" fillId="0" fontId="14" numFmtId="0" xfId="0" applyAlignment="1" applyFont="1">
      <alignment readingOrder="0"/>
    </xf>
    <xf borderId="0" fillId="0" fontId="15" numFmtId="0" xfId="0" applyAlignment="1" applyFont="1">
      <alignment readingOrder="0" shrinkToFit="0" wrapText="0"/>
    </xf>
    <xf borderId="0" fillId="0" fontId="14" numFmtId="0" xfId="0" applyAlignment="1" applyFont="1">
      <alignment readingOrder="0" vertical="bottom"/>
    </xf>
    <xf borderId="0" fillId="0" fontId="0" numFmtId="0" xfId="0" applyAlignment="1" applyFont="1">
      <alignment readingOrder="0" vertical="bottom"/>
    </xf>
    <xf borderId="1" fillId="0" fontId="0" numFmtId="0" xfId="0" applyAlignment="1" applyBorder="1" applyFont="1">
      <alignment readingOrder="0" vertical="bottom"/>
    </xf>
    <xf borderId="0" fillId="0" fontId="0" numFmtId="11" xfId="0" applyAlignment="1" applyFont="1" applyNumberFormat="1">
      <alignment readingOrder="0" vertical="bottom"/>
    </xf>
    <xf borderId="0" fillId="0" fontId="16" numFmtId="0" xfId="0" applyAlignment="1" applyFont="1">
      <alignment readingOrder="0" vertical="bottom"/>
    </xf>
    <xf borderId="1" fillId="0" fontId="3" numFmtId="0" xfId="0" applyAlignment="1" applyBorder="1" applyFont="1">
      <alignment readingOrder="0" vertical="bottom"/>
    </xf>
    <xf borderId="0" fillId="0" fontId="3" numFmtId="0" xfId="0" applyAlignment="1" applyFont="1">
      <alignment vertical="bottom"/>
    </xf>
    <xf borderId="0" fillId="0" fontId="0" numFmtId="0" xfId="0" applyFont="1"/>
    <xf borderId="1" fillId="0" fontId="3" numFmtId="0" xfId="0" applyBorder="1" applyFont="1"/>
    <xf borderId="0" fillId="0" fontId="3" numFmtId="11" xfId="0" applyFont="1" applyNumberFormat="1"/>
    <xf borderId="0" fillId="0" fontId="17" numFmtId="0" xfId="0" applyAlignment="1" applyFont="1">
      <alignment vertical="bottom"/>
    </xf>
    <xf borderId="0" fillId="0" fontId="18" numFmtId="0" xfId="0" applyAlignment="1" applyFont="1">
      <alignment readingOrder="0"/>
    </xf>
    <xf borderId="1" fillId="0" fontId="18" numFmtId="0" xfId="0" applyAlignment="1" applyBorder="1" applyFont="1">
      <alignment readingOrder="0"/>
    </xf>
    <xf borderId="0" fillId="0" fontId="19" numFmtId="0" xfId="0" applyAlignment="1" applyFont="1">
      <alignment vertical="bottom"/>
    </xf>
    <xf borderId="0" fillId="0" fontId="20" numFmtId="0" xfId="0" applyFont="1"/>
    <xf borderId="0" fillId="0" fontId="20" numFmtId="0" xfId="0" applyAlignment="1" applyFont="1">
      <alignment readingOrder="0"/>
    </xf>
    <xf borderId="0" fillId="0" fontId="21" numFmtId="0" xfId="0" applyAlignment="1" applyFont="1">
      <alignment readingOrder="0"/>
    </xf>
    <xf borderId="1" fillId="0" fontId="20" numFmtId="0" xfId="0" applyAlignment="1" applyBorder="1" applyFont="1">
      <alignment readingOrder="0"/>
    </xf>
    <xf borderId="0" fillId="0" fontId="20" numFmtId="0" xfId="0" applyAlignment="1" applyFont="1">
      <alignment readingOrder="0" vertical="bottom"/>
    </xf>
    <xf borderId="0" fillId="2" fontId="20" numFmtId="0" xfId="0" applyAlignment="1" applyFont="1">
      <alignment readingOrder="0"/>
    </xf>
    <xf borderId="0" fillId="0" fontId="22" numFmtId="0" xfId="0" applyAlignment="1" applyFont="1">
      <alignment vertical="bottom"/>
    </xf>
    <xf borderId="0" fillId="0" fontId="23" numFmtId="0" xfId="0" applyAlignment="1" applyFont="1">
      <alignment readingOrder="0"/>
    </xf>
    <xf borderId="0" fillId="0" fontId="24" numFmtId="0" xfId="0" applyAlignment="1" applyFont="1">
      <alignment readingOrder="0"/>
    </xf>
    <xf borderId="0" fillId="0" fontId="25" numFmtId="0" xfId="0" applyAlignment="1" applyFont="1">
      <alignment readingOrder="0"/>
    </xf>
    <xf borderId="1" fillId="2" fontId="24" numFmtId="0" xfId="0" applyAlignment="1" applyBorder="1" applyFont="1">
      <alignment readingOrder="0"/>
    </xf>
    <xf borderId="0" fillId="2" fontId="24" numFmtId="0" xfId="0" applyAlignment="1" applyFont="1">
      <alignment readingOrder="0"/>
    </xf>
    <xf borderId="0" fillId="0" fontId="17" numFmtId="0" xfId="0" applyAlignment="1" applyFont="1">
      <alignment readingOrder="0" vertical="bottom"/>
    </xf>
    <xf borderId="0" fillId="0" fontId="26" numFmtId="0" xfId="0" applyAlignment="1" applyFont="1">
      <alignment readingOrder="0"/>
    </xf>
    <xf borderId="0" fillId="2" fontId="6" numFmtId="11" xfId="0" applyAlignment="1" applyFont="1" applyNumberFormat="1">
      <alignment readingOrder="0"/>
    </xf>
    <xf borderId="0" fillId="2" fontId="27" numFmtId="0" xfId="0" applyAlignment="1" applyFont="1">
      <alignment readingOrder="0"/>
    </xf>
    <xf borderId="0" fillId="0" fontId="28" numFmtId="0" xfId="0" applyAlignment="1" applyFont="1">
      <alignment readingOrder="0"/>
    </xf>
    <xf borderId="0" fillId="0" fontId="0" numFmtId="0" xfId="0" applyAlignment="1" applyFont="1">
      <alignment readingOrder="0"/>
    </xf>
    <xf borderId="0" fillId="2" fontId="8" numFmtId="11" xfId="0" applyAlignment="1" applyFont="1" applyNumberFormat="1">
      <alignment readingOrder="0"/>
    </xf>
    <xf borderId="0" fillId="2" fontId="8" numFmtId="0" xfId="0" applyAlignment="1" applyFont="1">
      <alignment readingOrder="0"/>
    </xf>
    <xf borderId="0" fillId="0" fontId="29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30" numFmtId="0" xfId="0" applyAlignment="1" applyFont="1">
      <alignment readingOrder="0"/>
    </xf>
    <xf borderId="0" fillId="0" fontId="31" numFmtId="0" xfId="0" applyAlignment="1" applyFont="1">
      <alignment horizontal="right" readingOrder="0"/>
    </xf>
    <xf borderId="0" fillId="0" fontId="17" numFmtId="0" xfId="0" applyAlignment="1" applyFont="1">
      <alignment vertical="bottom"/>
    </xf>
    <xf borderId="1" fillId="0" fontId="18" numFmtId="0" xfId="0" applyBorder="1" applyFont="1"/>
    <xf borderId="0" fillId="3" fontId="18" numFmtId="0" xfId="0" applyAlignment="1" applyFill="1" applyFont="1">
      <alignment readingOrder="0"/>
    </xf>
    <xf borderId="0" fillId="0" fontId="32" numFmtId="0" xfId="0" applyAlignment="1" applyFont="1">
      <alignment readingOrder="0"/>
    </xf>
    <xf borderId="0" fillId="0" fontId="18" numFmtId="11" xfId="0" applyAlignment="1" applyFont="1" applyNumberFormat="1">
      <alignment readingOrder="0"/>
    </xf>
    <xf borderId="0" fillId="0" fontId="33" numFmtId="0" xfId="0" applyAlignment="1" applyFont="1">
      <alignment readingOrder="0"/>
    </xf>
    <xf borderId="0" fillId="0" fontId="34" numFmtId="0" xfId="0" applyAlignment="1" applyFont="1">
      <alignment readingOrder="0"/>
    </xf>
    <xf borderId="0" fillId="4" fontId="18" numFmtId="0" xfId="0" applyAlignment="1" applyFill="1" applyFont="1">
      <alignment readingOrder="0"/>
    </xf>
    <xf borderId="0" fillId="0" fontId="35" numFmtId="0" xfId="0" applyFont="1"/>
    <xf borderId="0" fillId="0" fontId="35" numFmtId="0" xfId="0" applyAlignment="1" applyFont="1">
      <alignment readingOrder="0"/>
    </xf>
    <xf borderId="0" fillId="0" fontId="36" numFmtId="0" xfId="0" applyAlignment="1" applyFont="1">
      <alignment readingOrder="0"/>
    </xf>
    <xf borderId="1" fillId="0" fontId="35" numFmtId="0" xfId="0" applyAlignment="1" applyBorder="1" applyFont="1">
      <alignment readingOrder="0"/>
    </xf>
    <xf borderId="0" fillId="0" fontId="37" numFmtId="0" xfId="0" applyAlignment="1" applyFont="1">
      <alignment readingOrder="0"/>
    </xf>
    <xf borderId="0" fillId="0" fontId="38" numFmtId="0" xfId="0" applyAlignment="1" applyFont="1">
      <alignment readingOrder="0"/>
    </xf>
    <xf borderId="0" fillId="0" fontId="37" numFmtId="0" xfId="0" applyFont="1"/>
    <xf borderId="1" fillId="0" fontId="37" numFmtId="0" xfId="0" applyAlignment="1" applyBorder="1" applyFont="1">
      <alignment readingOrder="0"/>
    </xf>
    <xf borderId="0" fillId="0" fontId="24" numFmtId="0" xfId="0" applyFont="1"/>
    <xf borderId="0" fillId="0" fontId="0" numFmtId="1" xfId="0" applyAlignment="1" applyFont="1" applyNumberFormat="1">
      <alignment horizontal="right"/>
    </xf>
    <xf borderId="0" fillId="0" fontId="39" numFmtId="0" xfId="0" applyAlignment="1" applyFont="1">
      <alignment vertical="bottom"/>
    </xf>
    <xf borderId="0" fillId="2" fontId="40" numFmtId="0" xfId="0" applyAlignment="1" applyFont="1">
      <alignment horizontal="left" readingOrder="0"/>
    </xf>
    <xf borderId="0" fillId="0" fontId="41" numFmtId="0" xfId="0" applyAlignment="1" applyFont="1">
      <alignment readingOrder="0"/>
    </xf>
    <xf borderId="0" fillId="0" fontId="42" numFmtId="0" xfId="0" applyAlignment="1" applyFont="1">
      <alignment readingOrder="0"/>
    </xf>
    <xf borderId="0" fillId="0" fontId="41" numFmtId="0" xfId="0" applyFont="1"/>
    <xf borderId="1" fillId="0" fontId="41" numFmtId="0" xfId="0" applyAlignment="1" applyBorder="1" applyFont="1">
      <alignment readingOrder="0"/>
    </xf>
    <xf borderId="0" fillId="2" fontId="12" numFmtId="11" xfId="0" applyAlignment="1" applyFont="1" applyNumberFormat="1">
      <alignment readingOrder="0" vertical="bottom"/>
    </xf>
    <xf borderId="0" fillId="2" fontId="13" numFmtId="11" xfId="0" applyAlignment="1" applyFont="1" applyNumberFormat="1">
      <alignment readingOrder="0" vertical="bottom"/>
    </xf>
    <xf borderId="0" fillId="2" fontId="13" numFmtId="0" xfId="0" applyAlignment="1" applyFont="1">
      <alignment readingOrder="0"/>
    </xf>
    <xf borderId="0" fillId="5" fontId="8" numFmtId="11" xfId="0" applyAlignment="1" applyFill="1" applyFont="1" applyNumberFormat="1">
      <alignment readingOrder="0"/>
    </xf>
    <xf borderId="0" fillId="2" fontId="15" numFmtId="0" xfId="0" applyAlignment="1" applyFont="1">
      <alignment readingOrder="0" shrinkToFit="0" wrapText="0"/>
    </xf>
    <xf borderId="0" fillId="0" fontId="43" numFmtId="0" xfId="0" applyAlignment="1" applyFont="1">
      <alignment readingOrder="0"/>
    </xf>
    <xf borderId="2" fillId="0" fontId="0" numFmtId="0" xfId="0" applyAlignment="1" applyBorder="1" applyFont="1">
      <alignment readingOrder="0" vertical="bottom"/>
    </xf>
    <xf borderId="2" fillId="0" fontId="44" numFmtId="0" xfId="0" applyAlignment="1" applyBorder="1" applyFont="1">
      <alignment readingOrder="0" vertical="bottom"/>
    </xf>
    <xf borderId="2" fillId="0" fontId="0" numFmtId="11" xfId="0" applyAlignment="1" applyBorder="1" applyFont="1" applyNumberFormat="1">
      <alignment readingOrder="0" vertical="bottom"/>
    </xf>
    <xf borderId="2" fillId="0" fontId="3" numFmtId="0" xfId="0" applyAlignment="1" applyBorder="1" applyFont="1">
      <alignment readingOrder="0" vertical="bottom"/>
    </xf>
    <xf borderId="2" fillId="0" fontId="3" numFmtId="0" xfId="0" applyAlignment="1" applyBorder="1" applyFont="1">
      <alignment vertical="bottom"/>
    </xf>
    <xf borderId="0" fillId="0" fontId="45" numFmtId="0" xfId="0" applyAlignment="1" applyFont="1">
      <alignment readingOrder="0"/>
    </xf>
    <xf borderId="0" fillId="0" fontId="18" numFmtId="164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s://doi.org/10.1093/gbe/evs028" TargetMode="External"/><Relationship Id="rId20" Type="http://schemas.openxmlformats.org/officeDocument/2006/relationships/hyperlink" Target="https://doi.org/10.1038/s41586-023-05752-y" TargetMode="External"/><Relationship Id="rId42" Type="http://schemas.openxmlformats.org/officeDocument/2006/relationships/drawing" Target="../drawings/drawing1.xml"/><Relationship Id="rId41" Type="http://schemas.openxmlformats.org/officeDocument/2006/relationships/hyperlink" Target="https://doi.org/10.1534/genetics.113.159863" TargetMode="External"/><Relationship Id="rId22" Type="http://schemas.openxmlformats.org/officeDocument/2006/relationships/hyperlink" Target="https://doi.org/10.1126/science.adf2160" TargetMode="External"/><Relationship Id="rId21" Type="http://schemas.openxmlformats.org/officeDocument/2006/relationships/hyperlink" Target="https://doi.org/10.1038/s41586-023-05752-y" TargetMode="External"/><Relationship Id="rId24" Type="http://schemas.openxmlformats.org/officeDocument/2006/relationships/hyperlink" Target="https://doi.org/10.1371/journal.pgen.1011661" TargetMode="External"/><Relationship Id="rId23" Type="http://schemas.openxmlformats.org/officeDocument/2006/relationships/hyperlink" Target="https://doi.org/10.1038/s42003-024-06945-5" TargetMode="External"/><Relationship Id="rId1" Type="http://schemas.openxmlformats.org/officeDocument/2006/relationships/hyperlink" Target="https://doi.org/10.7554/eLife.23907" TargetMode="External"/><Relationship Id="rId2" Type="http://schemas.openxmlformats.org/officeDocument/2006/relationships/hyperlink" Target="https://doi.org/10.1101/2024.11.13.623523" TargetMode="External"/><Relationship Id="rId3" Type="http://schemas.openxmlformats.org/officeDocument/2006/relationships/hyperlink" Target="https://doi.org/10.1093/molbev/msad192" TargetMode="External"/><Relationship Id="rId4" Type="http://schemas.openxmlformats.org/officeDocument/2006/relationships/hyperlink" Target="https://doi.org/10.22541/au.165941824.49093906/v1" TargetMode="External"/><Relationship Id="rId9" Type="http://schemas.openxmlformats.org/officeDocument/2006/relationships/hyperlink" Target="https://doi.org/10.1101/079863" TargetMode="External"/><Relationship Id="rId26" Type="http://schemas.openxmlformats.org/officeDocument/2006/relationships/hyperlink" Target="https://doi.org/10.1093/gbe/evad180" TargetMode="External"/><Relationship Id="rId25" Type="http://schemas.openxmlformats.org/officeDocument/2006/relationships/hyperlink" Target="https://doi/" TargetMode="External"/><Relationship Id="rId28" Type="http://schemas.openxmlformats.org/officeDocument/2006/relationships/hyperlink" Target="https://doi.org/10.1038/s41586-023-05752-y" TargetMode="External"/><Relationship Id="rId27" Type="http://schemas.openxmlformats.org/officeDocument/2006/relationships/hyperlink" Target="https://doi.org/10.1038/s41586-023-05752-y" TargetMode="External"/><Relationship Id="rId5" Type="http://schemas.openxmlformats.org/officeDocument/2006/relationships/hyperlink" Target="https://doi.org/10.1038/s41586-023-05752-y" TargetMode="External"/><Relationship Id="rId6" Type="http://schemas.openxmlformats.org/officeDocument/2006/relationships/hyperlink" Target="https://doi.org/10.1038/nature24018" TargetMode="External"/><Relationship Id="rId29" Type="http://schemas.openxmlformats.org/officeDocument/2006/relationships/hyperlink" Target="https://doi.org/10.1038/s41586-023-05752-y" TargetMode="External"/><Relationship Id="rId7" Type="http://schemas.openxmlformats.org/officeDocument/2006/relationships/hyperlink" Target="https://doi.org/10.1186/s13059-025-03804-2" TargetMode="External"/><Relationship Id="rId8" Type="http://schemas.openxmlformats.org/officeDocument/2006/relationships/hyperlink" Target="https://doi.org/10.1038/s41467-019-12023-w" TargetMode="External"/><Relationship Id="rId31" Type="http://schemas.openxmlformats.org/officeDocument/2006/relationships/hyperlink" Target="https://doi.org/10.1093/molbev/msu302" TargetMode="External"/><Relationship Id="rId30" Type="http://schemas.openxmlformats.org/officeDocument/2006/relationships/hyperlink" Target="https://doi.org/10.1038/s41586-023-05752-y" TargetMode="External"/><Relationship Id="rId11" Type="http://schemas.openxmlformats.org/officeDocument/2006/relationships/hyperlink" Target="https://doi.org/10.1371/journal.pbio.3000838" TargetMode="External"/><Relationship Id="rId33" Type="http://schemas.openxmlformats.org/officeDocument/2006/relationships/hyperlink" Target="https://doi.org/10.1101/gr.277383.122" TargetMode="External"/><Relationship Id="rId10" Type="http://schemas.openxmlformats.org/officeDocument/2006/relationships/hyperlink" Target="https://doi.org/10.1038/s41586-023-05752-y" TargetMode="External"/><Relationship Id="rId32" Type="http://schemas.openxmlformats.org/officeDocument/2006/relationships/hyperlink" Target="https://doi.org/10.1534/genetics.113.158758" TargetMode="External"/><Relationship Id="rId13" Type="http://schemas.openxmlformats.org/officeDocument/2006/relationships/hyperlink" Target="https://doi.org/10.1101/gr.255174.119" TargetMode="External"/><Relationship Id="rId35" Type="http://schemas.openxmlformats.org/officeDocument/2006/relationships/hyperlink" Target="https://doi.org/10.1093/gbe/evs028" TargetMode="External"/><Relationship Id="rId12" Type="http://schemas.openxmlformats.org/officeDocument/2006/relationships/hyperlink" Target="https://doi.org/10.1101/gr.277977.123" TargetMode="External"/><Relationship Id="rId34" Type="http://schemas.openxmlformats.org/officeDocument/2006/relationships/hyperlink" Target="https://doi.org/10.1073/pnas.0904895106" TargetMode="External"/><Relationship Id="rId15" Type="http://schemas.openxmlformats.org/officeDocument/2006/relationships/hyperlink" Target="https://doi.org/10.1038/s41559-018-0778-x" TargetMode="External"/><Relationship Id="rId37" Type="http://schemas.openxmlformats.org/officeDocument/2006/relationships/hyperlink" Target="https://doi.org/10.1534/genetics.119.302054" TargetMode="External"/><Relationship Id="rId14" Type="http://schemas.openxmlformats.org/officeDocument/2006/relationships/hyperlink" Target="https://doi.org/10.1093/gigascience/giab029" TargetMode="External"/><Relationship Id="rId36" Type="http://schemas.openxmlformats.org/officeDocument/2006/relationships/hyperlink" Target="https://doi.org/10.1101/gr.175547.114" TargetMode="External"/><Relationship Id="rId17" Type="http://schemas.openxmlformats.org/officeDocument/2006/relationships/hyperlink" Target="https://doi.org/10.1093/genetics/iyaf177" TargetMode="External"/><Relationship Id="rId39" Type="http://schemas.openxmlformats.org/officeDocument/2006/relationships/hyperlink" Target="https://doi.org/10.1093/molbev/msy213" TargetMode="External"/><Relationship Id="rId16" Type="http://schemas.openxmlformats.org/officeDocument/2006/relationships/hyperlink" Target="https://doi.org/10.1093/molbev/msac147" TargetMode="External"/><Relationship Id="rId38" Type="http://schemas.openxmlformats.org/officeDocument/2006/relationships/hyperlink" Target="https://doi.org/10.1093/molbev/msy213" TargetMode="External"/><Relationship Id="rId19" Type="http://schemas.openxmlformats.org/officeDocument/2006/relationships/hyperlink" Target="https://doi.org/10.1016/j.cub.2018.08.050" TargetMode="External"/><Relationship Id="rId18" Type="http://schemas.openxmlformats.org/officeDocument/2006/relationships/hyperlink" Target="https://doi.org/10.1093/molbev/msaf034" TargetMode="External"/></Relationships>
</file>

<file path=xl/worksheets/_rels/sheet2.xml.rels><?xml version="1.0" encoding="UTF-8" standalone="yes"?><Relationships xmlns="http://schemas.openxmlformats.org/package/2006/relationships"><Relationship Id="rId40" Type="http://schemas.openxmlformats.org/officeDocument/2006/relationships/hyperlink" Target="https://www.nature.com/articles/s41586-023-05752-y" TargetMode="External"/><Relationship Id="rId42" Type="http://schemas.openxmlformats.org/officeDocument/2006/relationships/hyperlink" Target="https://doi.org/10.1534/genetics.113.158758" TargetMode="External"/><Relationship Id="rId41" Type="http://schemas.openxmlformats.org/officeDocument/2006/relationships/hyperlink" Target="https://pubmed.ncbi.nlm.nih.gov/25371432/" TargetMode="External"/><Relationship Id="rId44" Type="http://schemas.openxmlformats.org/officeDocument/2006/relationships/hyperlink" Target="https://pmc.ncbi.nlm.nih.gov/articles/PMC10355183/" TargetMode="External"/><Relationship Id="rId43" Type="http://schemas.openxmlformats.org/officeDocument/2006/relationships/hyperlink" Target="https://pmc.ncbi.nlm.nih.gov/articles/PMC10234296/" TargetMode="External"/><Relationship Id="rId46" Type="http://schemas.openxmlformats.org/officeDocument/2006/relationships/hyperlink" Target="https://academic.oup.com/gbe/article/4/4/513/551483" TargetMode="External"/><Relationship Id="rId45" Type="http://schemas.openxmlformats.org/officeDocument/2006/relationships/hyperlink" Target="https://www.ncbi.nlm.nih.gov/pmc/articles/PMC2752564/" TargetMode="External"/><Relationship Id="rId1" Type="http://schemas.openxmlformats.org/officeDocument/2006/relationships/comments" Target="../comments1.xml"/><Relationship Id="rId2" Type="http://schemas.openxmlformats.org/officeDocument/2006/relationships/hyperlink" Target="https://www.science.org/doi/10.1126/sciadv.abm4950" TargetMode="External"/><Relationship Id="rId3" Type="http://schemas.openxmlformats.org/officeDocument/2006/relationships/hyperlink" Target="https://www.nature.com/articles/s41559-018-0717-x" TargetMode="External"/><Relationship Id="rId4" Type="http://schemas.openxmlformats.org/officeDocument/2006/relationships/hyperlink" Target="https://www.nature.com/articles/s41467-023-42238-x" TargetMode="External"/><Relationship Id="rId9" Type="http://schemas.openxmlformats.org/officeDocument/2006/relationships/hyperlink" Target="https://www.nature.com/articles/s41586-023-05752-y" TargetMode="External"/><Relationship Id="rId48" Type="http://schemas.openxmlformats.org/officeDocument/2006/relationships/hyperlink" Target="https://academic.oup.com/genetics/article/212/3/837/5931235" TargetMode="External"/><Relationship Id="rId47" Type="http://schemas.openxmlformats.org/officeDocument/2006/relationships/hyperlink" Target="https://www.ncbi.nlm.nih.gov/pmc/articles/PMC4199376/" TargetMode="External"/><Relationship Id="rId49" Type="http://schemas.openxmlformats.org/officeDocument/2006/relationships/hyperlink" Target="https://www.ncbi.nlm.nih.gov/pmc/articles/PMC6367967/" TargetMode="External"/><Relationship Id="rId5" Type="http://schemas.openxmlformats.org/officeDocument/2006/relationships/hyperlink" Target="https://elifesciences.org/articles/23907" TargetMode="External"/><Relationship Id="rId6" Type="http://schemas.openxmlformats.org/officeDocument/2006/relationships/hyperlink" Target="https://www.biorxiv.org/content/10.1101/2024.11.13.623523v1.full.pdf" TargetMode="External"/><Relationship Id="rId7" Type="http://schemas.openxmlformats.org/officeDocument/2006/relationships/hyperlink" Target="https://academic.oup.com/mbe/article/40/9/msad192/7256197" TargetMode="External"/><Relationship Id="rId8" Type="http://schemas.openxmlformats.org/officeDocument/2006/relationships/hyperlink" Target="https://www.authorea.com/users/498740/articles/579477-germline-mutation-rate-in-guppies-poecilia-retuculata-confirms-a-low-mutation-rate-in-teleost-fishes" TargetMode="External"/><Relationship Id="rId31" Type="http://schemas.openxmlformats.org/officeDocument/2006/relationships/hyperlink" Target="https://www.nature.com/articles/s41586-023-05752-y" TargetMode="External"/><Relationship Id="rId30" Type="http://schemas.openxmlformats.org/officeDocument/2006/relationships/hyperlink" Target="https://www.nature.com/articles/s41586-023-05752-y" TargetMode="External"/><Relationship Id="rId33" Type="http://schemas.openxmlformats.org/officeDocument/2006/relationships/hyperlink" Target="https://www.nature.com/articles/s42003-024-06945-5" TargetMode="External"/><Relationship Id="rId32" Type="http://schemas.openxmlformats.org/officeDocument/2006/relationships/hyperlink" Target="https://www.science.org/doi/10.1126/science.adf2160" TargetMode="External"/><Relationship Id="rId35" Type="http://schemas.openxmlformats.org/officeDocument/2006/relationships/hyperlink" Target="https://genome.cshlp.org/content/26/9/1211.long" TargetMode="External"/><Relationship Id="rId34" Type="http://schemas.openxmlformats.org/officeDocument/2006/relationships/hyperlink" Target="https://journals.plos.org/plosgenetics/article?id=10.1371/journal.pgen.1011661" TargetMode="External"/><Relationship Id="rId37" Type="http://schemas.openxmlformats.org/officeDocument/2006/relationships/hyperlink" Target="https://www.nature.com/articles/s41586-023-05752-y" TargetMode="External"/><Relationship Id="rId36" Type="http://schemas.openxmlformats.org/officeDocument/2006/relationships/hyperlink" Target="https://academic.oup.com/gbe/article/15/11/evad180/7289221" TargetMode="External"/><Relationship Id="rId39" Type="http://schemas.openxmlformats.org/officeDocument/2006/relationships/hyperlink" Target="https://www.nature.com/articles/s41586-023-05752-y" TargetMode="External"/><Relationship Id="rId38" Type="http://schemas.openxmlformats.org/officeDocument/2006/relationships/hyperlink" Target="https://www.nature.com/articles/s41586-023-05752-y" TargetMode="External"/><Relationship Id="rId20" Type="http://schemas.openxmlformats.org/officeDocument/2006/relationships/hyperlink" Target="https://pmc.ncbi.nlm.nih.gov/articles/PMC10760519/" TargetMode="External"/><Relationship Id="rId22" Type="http://schemas.openxmlformats.org/officeDocument/2006/relationships/hyperlink" Target="https://academic.oup.com/gigascience/article/10/5/giab029/6269103" TargetMode="External"/><Relationship Id="rId21" Type="http://schemas.openxmlformats.org/officeDocument/2006/relationships/hyperlink" Target="https://genome.cshlp.org/content/30/6/826.long" TargetMode="External"/><Relationship Id="rId24" Type="http://schemas.openxmlformats.org/officeDocument/2006/relationships/hyperlink" Target="https://www.nature.com/articles/s41559-018-0778-x" TargetMode="External"/><Relationship Id="rId23" Type="http://schemas.openxmlformats.org/officeDocument/2006/relationships/hyperlink" Target="https://www.nature.com/articles/s41559-018-0778-x" TargetMode="External"/><Relationship Id="rId26" Type="http://schemas.openxmlformats.org/officeDocument/2006/relationships/hyperlink" Target="https://pmc.ncbi.nlm.nih.gov/articles/PMC8322134/" TargetMode="External"/><Relationship Id="rId25" Type="http://schemas.openxmlformats.org/officeDocument/2006/relationships/hyperlink" Target="https://pmc.ncbi.nlm.nih.gov/articles/PMC9290555/" TargetMode="External"/><Relationship Id="rId28" Type="http://schemas.openxmlformats.org/officeDocument/2006/relationships/hyperlink" Target="https://academic.oup.com/mbe/article/42/3/msaf034/8058710" TargetMode="External"/><Relationship Id="rId27" Type="http://schemas.openxmlformats.org/officeDocument/2006/relationships/hyperlink" Target="https://pmc.ncbi.nlm.nih.gov/articles/PMC12456103/" TargetMode="External"/><Relationship Id="rId29" Type="http://schemas.openxmlformats.org/officeDocument/2006/relationships/hyperlink" Target="https://www.cell.com/current-biology/fulltext/S0960-9822(18)31134-5" TargetMode="External"/><Relationship Id="rId51" Type="http://schemas.openxmlformats.org/officeDocument/2006/relationships/hyperlink" Target="https://academic.oup.com/gbe/article/4/4/513/551483" TargetMode="External"/><Relationship Id="rId50" Type="http://schemas.openxmlformats.org/officeDocument/2006/relationships/hyperlink" Target="https://www.ncbi.nlm.nih.gov/pmc/articles/PMC6367967/" TargetMode="External"/><Relationship Id="rId53" Type="http://schemas.openxmlformats.org/officeDocument/2006/relationships/drawing" Target="../drawings/drawing2.xml"/><Relationship Id="rId52" Type="http://schemas.openxmlformats.org/officeDocument/2006/relationships/hyperlink" Target="https://www.ncbi.nlm.nih.gov/pmc/articles/PMC3982703/" TargetMode="External"/><Relationship Id="rId11" Type="http://schemas.openxmlformats.org/officeDocument/2006/relationships/hyperlink" Target="https://drive.google.com/file/d/1uG70QkkpheV6cE3Xh2V0ANpvJ4TQ8sd_/view?usp=sharing" TargetMode="External"/><Relationship Id="rId10" Type="http://schemas.openxmlformats.org/officeDocument/2006/relationships/hyperlink" Target="https://genomebiology.biomedcentral.com/articles/10.1186/s13059-025-03804-2" TargetMode="External"/><Relationship Id="rId54" Type="http://schemas.openxmlformats.org/officeDocument/2006/relationships/vmlDrawing" Target="../drawings/vmlDrawing1.vml"/><Relationship Id="rId13" Type="http://schemas.openxmlformats.org/officeDocument/2006/relationships/hyperlink" Target="https://drive.google.com/file/d/13WDi4-pjJnG5k3kfwaTaWWvu3cisYA6k/view?usp=sharing" TargetMode="External"/><Relationship Id="rId12" Type="http://schemas.openxmlformats.org/officeDocument/2006/relationships/hyperlink" Target="https://www.nature.com/articles/s41467-019-12023-w" TargetMode="External"/><Relationship Id="rId15" Type="http://schemas.openxmlformats.org/officeDocument/2006/relationships/hyperlink" Target="https://drive.google.com/file/d/1fiqhnQtKR8pn9PX_fyihwipzlrtBxlqW/view?usp=drive_link" TargetMode="External"/><Relationship Id="rId14" Type="http://schemas.openxmlformats.org/officeDocument/2006/relationships/hyperlink" Target="http://www.biorxiv.org/content/10.1101/079863v2.full.pdf" TargetMode="External"/><Relationship Id="rId17" Type="http://schemas.openxmlformats.org/officeDocument/2006/relationships/hyperlink" Target="https://www.nature.com/articles/s41586-023-05752-y" TargetMode="External"/><Relationship Id="rId16" Type="http://schemas.openxmlformats.org/officeDocument/2006/relationships/hyperlink" Target="https://www.researchgate.net/publication/331856330_Rate_of_de_novo_mutation_in_dairy_cattle_and_potential_impact_of_reproductive_technologies" TargetMode="External"/><Relationship Id="rId19" Type="http://schemas.openxmlformats.org/officeDocument/2006/relationships/hyperlink" Target="https://journals.plos.org/plosbiology/article?id=10.1371/journal.pbio.3000838" TargetMode="External"/><Relationship Id="rId18" Type="http://schemas.openxmlformats.org/officeDocument/2006/relationships/hyperlink" Target="https://gsejournal.biomedcentral.com/articles/10.1186/s12711-025-00967-1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hyperlink" Target="https://animaldiversity.org/search/" TargetMode="External"/><Relationship Id="rId3" Type="http://schemas.openxmlformats.org/officeDocument/2006/relationships/hyperlink" Target="https://www.sfzoo.org/black-and-white-colobus-monkey/" TargetMode="External"/><Relationship Id="rId4" Type="http://schemas.openxmlformats.org/officeDocument/2006/relationships/drawing" Target="../drawings/drawing3.xml"/><Relationship Id="rId5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88"/>
    <col customWidth="1" min="2" max="2" width="19.5"/>
    <col customWidth="1" min="4" max="4" width="19.0"/>
    <col customWidth="1" min="5" max="5" width="16.63"/>
    <col customWidth="1" min="6" max="7" width="12.38"/>
    <col customWidth="1" min="9" max="9" width="16.5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5" t="s">
        <v>6</v>
      </c>
      <c r="H1" s="2" t="s">
        <v>7</v>
      </c>
      <c r="I1" s="2" t="s">
        <v>8</v>
      </c>
      <c r="J1" s="2" t="s">
        <v>9</v>
      </c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>
      <c r="A2" s="7" t="s">
        <v>10</v>
      </c>
      <c r="B2" s="8" t="s">
        <v>11</v>
      </c>
      <c r="C2" s="9" t="s">
        <v>12</v>
      </c>
      <c r="D2" s="9" t="s">
        <v>13</v>
      </c>
      <c r="E2" s="10" t="s">
        <v>14</v>
      </c>
      <c r="F2" s="11">
        <v>12.0</v>
      </c>
      <c r="G2" s="12">
        <v>2.0E-9</v>
      </c>
      <c r="H2" s="9">
        <v>6.0</v>
      </c>
      <c r="I2" s="9">
        <v>17.0</v>
      </c>
      <c r="J2" s="13">
        <v>0.88</v>
      </c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</row>
    <row r="3">
      <c r="A3" s="15" t="s">
        <v>15</v>
      </c>
      <c r="B3" s="8" t="s">
        <v>16</v>
      </c>
      <c r="C3" s="9" t="s">
        <v>12</v>
      </c>
      <c r="D3" s="9" t="s">
        <v>17</v>
      </c>
      <c r="E3" s="10" t="s">
        <v>18</v>
      </c>
      <c r="F3" s="11">
        <v>40.0</v>
      </c>
      <c r="G3" s="16">
        <v>5.05E-9</v>
      </c>
      <c r="H3" s="9">
        <v>3.0</v>
      </c>
      <c r="I3" s="9">
        <v>115.0</v>
      </c>
      <c r="J3" s="17">
        <v>0.88</v>
      </c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</row>
    <row r="4">
      <c r="A4" s="7" t="s">
        <v>19</v>
      </c>
      <c r="B4" s="18" t="s">
        <v>20</v>
      </c>
      <c r="C4" s="9" t="s">
        <v>12</v>
      </c>
      <c r="D4" s="9" t="s">
        <v>21</v>
      </c>
      <c r="E4" s="10" t="s">
        <v>22</v>
      </c>
      <c r="F4" s="11">
        <v>106.0</v>
      </c>
      <c r="G4" s="19">
        <v>4.56E-9</v>
      </c>
      <c r="H4" s="9">
        <v>2.0</v>
      </c>
      <c r="I4" s="9">
        <f>167+141</f>
        <v>308</v>
      </c>
      <c r="J4" s="20">
        <v>1.52</v>
      </c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</row>
    <row r="5">
      <c r="A5" s="15" t="s">
        <v>23</v>
      </c>
      <c r="B5" s="8" t="s">
        <v>24</v>
      </c>
      <c r="C5" s="9" t="s">
        <v>12</v>
      </c>
      <c r="D5" s="9" t="s">
        <v>25</v>
      </c>
      <c r="E5" s="21" t="s">
        <v>26</v>
      </c>
      <c r="F5" s="11">
        <v>20.0</v>
      </c>
      <c r="G5" s="22">
        <v>3.44E-9</v>
      </c>
      <c r="H5" s="9">
        <v>0.5</v>
      </c>
      <c r="I5" s="9">
        <v>24.0</v>
      </c>
      <c r="J5" s="13">
        <v>3.5</v>
      </c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</row>
    <row r="6">
      <c r="A6" s="15" t="s">
        <v>27</v>
      </c>
      <c r="B6" s="8" t="s">
        <v>28</v>
      </c>
      <c r="C6" s="9" t="s">
        <v>12</v>
      </c>
      <c r="D6" s="9" t="s">
        <v>29</v>
      </c>
      <c r="E6" s="10" t="s">
        <v>30</v>
      </c>
      <c r="F6" s="11">
        <v>6.0</v>
      </c>
      <c r="G6" s="22">
        <v>2.3E-9</v>
      </c>
      <c r="H6" s="9">
        <v>1.0</v>
      </c>
      <c r="I6" s="9">
        <v>14.0</v>
      </c>
      <c r="J6" s="13">
        <v>0.67</v>
      </c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</row>
    <row r="7">
      <c r="A7" s="15" t="s">
        <v>31</v>
      </c>
      <c r="B7" s="8" t="s">
        <v>32</v>
      </c>
      <c r="C7" s="9" t="s">
        <v>33</v>
      </c>
      <c r="D7" s="9" t="s">
        <v>34</v>
      </c>
      <c r="E7" s="10" t="s">
        <v>35</v>
      </c>
      <c r="F7" s="11">
        <v>1548.0</v>
      </c>
      <c r="G7" s="22">
        <v>1.25E-8</v>
      </c>
      <c r="H7" s="9">
        <v>28.0</v>
      </c>
      <c r="I7" s="9">
        <v>101377.0</v>
      </c>
      <c r="J7" s="13">
        <v>4.1</v>
      </c>
      <c r="K7" s="8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</row>
    <row r="8">
      <c r="A8" s="15" t="s">
        <v>36</v>
      </c>
      <c r="B8" s="8" t="s">
        <v>37</v>
      </c>
      <c r="C8" s="9" t="s">
        <v>33</v>
      </c>
      <c r="D8" s="9" t="s">
        <v>38</v>
      </c>
      <c r="E8" s="10" t="s">
        <v>39</v>
      </c>
      <c r="F8" s="11">
        <v>390.0</v>
      </c>
      <c r="G8" s="22">
        <v>4.89E-9</v>
      </c>
      <c r="H8" s="9">
        <v>4.0</v>
      </c>
      <c r="I8" s="9">
        <v>8312.0</v>
      </c>
      <c r="J8" s="13">
        <v>3.01</v>
      </c>
      <c r="K8" s="8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</row>
    <row r="9">
      <c r="A9" s="15" t="s">
        <v>40</v>
      </c>
      <c r="B9" s="8" t="s">
        <v>41</v>
      </c>
      <c r="C9" s="9" t="s">
        <v>33</v>
      </c>
      <c r="D9" s="9" t="s">
        <v>42</v>
      </c>
      <c r="E9" s="10" t="s">
        <v>43</v>
      </c>
      <c r="F9" s="11">
        <v>40.0</v>
      </c>
      <c r="G9" s="22">
        <v>3.9E-9</v>
      </c>
      <c r="H9" s="9">
        <v>0.75</v>
      </c>
      <c r="I9" s="9">
        <v>753.0</v>
      </c>
      <c r="J9" s="13">
        <v>2.7</v>
      </c>
      <c r="K9" s="8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</row>
    <row r="10">
      <c r="A10" s="15" t="s">
        <v>44</v>
      </c>
      <c r="B10" s="8" t="s">
        <v>45</v>
      </c>
      <c r="C10" s="9" t="s">
        <v>33</v>
      </c>
      <c r="D10" s="9" t="s">
        <v>46</v>
      </c>
      <c r="E10" s="10" t="s">
        <v>47</v>
      </c>
      <c r="F10" s="11">
        <v>5.0</v>
      </c>
      <c r="G10" s="22">
        <v>1.17E-8</v>
      </c>
      <c r="H10" s="9">
        <v>3.0</v>
      </c>
      <c r="I10" s="9">
        <v>190.0</v>
      </c>
      <c r="J10" s="13">
        <v>2.4</v>
      </c>
      <c r="K10" s="8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</row>
    <row r="11">
      <c r="A11" s="15" t="s">
        <v>48</v>
      </c>
      <c r="B11" s="8" t="s">
        <v>49</v>
      </c>
      <c r="C11" s="9" t="s">
        <v>33</v>
      </c>
      <c r="D11" s="9" t="s">
        <v>29</v>
      </c>
      <c r="E11" s="10" t="s">
        <v>30</v>
      </c>
      <c r="F11" s="11">
        <v>7.0</v>
      </c>
      <c r="G11" s="22">
        <v>4.1E-9</v>
      </c>
      <c r="H11" s="9">
        <v>0.5</v>
      </c>
      <c r="I11" s="9">
        <v>101.0</v>
      </c>
      <c r="J11" s="13">
        <v>2.25</v>
      </c>
      <c r="K11" s="8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</row>
    <row r="12">
      <c r="A12" s="7" t="s">
        <v>50</v>
      </c>
      <c r="B12" s="8" t="s">
        <v>51</v>
      </c>
      <c r="C12" s="9" t="s">
        <v>33</v>
      </c>
      <c r="D12" s="9" t="s">
        <v>52</v>
      </c>
      <c r="E12" s="10" t="s">
        <v>53</v>
      </c>
      <c r="F12" s="11">
        <v>12.0</v>
      </c>
      <c r="G12" s="22">
        <v>5.7E-9</v>
      </c>
      <c r="H12" s="9">
        <v>10.0</v>
      </c>
      <c r="I12" s="9">
        <v>475.0</v>
      </c>
      <c r="J12" s="13">
        <v>4.5</v>
      </c>
      <c r="K12" s="8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</row>
    <row r="13">
      <c r="A13" s="7" t="s">
        <v>54</v>
      </c>
      <c r="B13" s="8" t="s">
        <v>55</v>
      </c>
      <c r="C13" s="9" t="s">
        <v>33</v>
      </c>
      <c r="D13" s="9" t="s">
        <v>56</v>
      </c>
      <c r="E13" s="10" t="s">
        <v>57</v>
      </c>
      <c r="F13" s="11">
        <v>108.0</v>
      </c>
      <c r="G13" s="22">
        <v>8.1E-9</v>
      </c>
      <c r="H13" s="9">
        <v>11.0</v>
      </c>
      <c r="I13" s="9">
        <v>1146.0</v>
      </c>
      <c r="J13" s="13">
        <v>2.87</v>
      </c>
      <c r="K13" s="8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</row>
    <row r="14">
      <c r="A14" s="7" t="s">
        <v>54</v>
      </c>
      <c r="B14" s="8" t="s">
        <v>55</v>
      </c>
      <c r="C14" s="9" t="s">
        <v>33</v>
      </c>
      <c r="D14" s="9" t="s">
        <v>58</v>
      </c>
      <c r="E14" s="23" t="s">
        <v>59</v>
      </c>
      <c r="F14" s="11">
        <v>14.0</v>
      </c>
      <c r="G14" s="22">
        <v>5.8E-9</v>
      </c>
      <c r="H14" s="9">
        <v>11.0</v>
      </c>
      <c r="I14" s="9">
        <v>307.0</v>
      </c>
      <c r="J14" s="13">
        <v>3.2</v>
      </c>
      <c r="K14" s="8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</row>
    <row r="15">
      <c r="A15" s="7" t="s">
        <v>54</v>
      </c>
      <c r="B15" s="8" t="s">
        <v>55</v>
      </c>
      <c r="C15" s="9" t="s">
        <v>33</v>
      </c>
      <c r="D15" s="9" t="s">
        <v>60</v>
      </c>
      <c r="E15" s="10" t="s">
        <v>61</v>
      </c>
      <c r="F15" s="11">
        <v>19.0</v>
      </c>
      <c r="G15" s="22">
        <v>7.7E-9</v>
      </c>
      <c r="H15" s="9">
        <v>11.0</v>
      </c>
      <c r="I15" s="9">
        <v>663.0</v>
      </c>
      <c r="J15" s="13">
        <v>4.26</v>
      </c>
      <c r="K15" s="8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</row>
    <row r="16">
      <c r="A16" s="15" t="s">
        <v>62</v>
      </c>
      <c r="B16" s="8" t="s">
        <v>63</v>
      </c>
      <c r="C16" s="9" t="s">
        <v>33</v>
      </c>
      <c r="D16" s="9" t="s">
        <v>64</v>
      </c>
      <c r="E16" s="10" t="s">
        <v>65</v>
      </c>
      <c r="F16" s="11">
        <v>7.0</v>
      </c>
      <c r="G16" s="22">
        <v>1.273102E-8</v>
      </c>
      <c r="H16" s="9">
        <v>25.0</v>
      </c>
      <c r="I16" s="9">
        <v>263.0</v>
      </c>
      <c r="J16" s="24">
        <f>(17+19+16+7+3+10+11)/(5+5+1+1+1+1+5)</f>
        <v>4.368421053</v>
      </c>
      <c r="K16" s="8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</row>
    <row r="17">
      <c r="A17" s="15" t="s">
        <v>66</v>
      </c>
      <c r="B17" s="8" t="s">
        <v>67</v>
      </c>
      <c r="C17" s="9" t="s">
        <v>33</v>
      </c>
      <c r="D17" s="9" t="s">
        <v>68</v>
      </c>
      <c r="E17" s="10" t="s">
        <v>69</v>
      </c>
      <c r="F17" s="11">
        <v>11.0</v>
      </c>
      <c r="G17" s="22">
        <v>8.6E-9</v>
      </c>
      <c r="H17" s="9">
        <v>3.8</v>
      </c>
      <c r="I17" s="9">
        <v>233.0</v>
      </c>
      <c r="J17" s="13">
        <v>1.7</v>
      </c>
      <c r="K17" s="8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</row>
    <row r="18">
      <c r="A18" s="15" t="s">
        <v>70</v>
      </c>
      <c r="B18" s="8" t="s">
        <v>71</v>
      </c>
      <c r="C18" s="9" t="s">
        <v>33</v>
      </c>
      <c r="D18" s="25" t="s">
        <v>72</v>
      </c>
      <c r="E18" s="10" t="s">
        <v>73</v>
      </c>
      <c r="F18" s="11">
        <v>22.0</v>
      </c>
      <c r="G18" s="22">
        <v>2.52E-9</v>
      </c>
      <c r="H18" s="9">
        <v>1.0</v>
      </c>
      <c r="I18" s="9">
        <v>242.0</v>
      </c>
      <c r="J18" s="24">
        <f>122/62</f>
        <v>1.967741935</v>
      </c>
      <c r="K18" s="8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</row>
    <row r="19">
      <c r="A19" s="15" t="s">
        <v>74</v>
      </c>
      <c r="B19" s="8" t="s">
        <v>75</v>
      </c>
      <c r="C19" s="9" t="s">
        <v>33</v>
      </c>
      <c r="D19" s="9" t="s">
        <v>76</v>
      </c>
      <c r="E19" s="10" t="s">
        <v>77</v>
      </c>
      <c r="F19" s="11">
        <v>10.0</v>
      </c>
      <c r="G19" s="22">
        <v>1.1E-8</v>
      </c>
      <c r="H19" s="9">
        <v>4.5</v>
      </c>
      <c r="I19" s="9">
        <v>323.0</v>
      </c>
      <c r="J19" s="13">
        <v>2.7</v>
      </c>
      <c r="K19" s="8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</row>
    <row r="20">
      <c r="A20" s="15" t="s">
        <v>78</v>
      </c>
      <c r="B20" s="8" t="s">
        <v>79</v>
      </c>
      <c r="C20" s="9" t="s">
        <v>33</v>
      </c>
      <c r="D20" s="9" t="s">
        <v>80</v>
      </c>
      <c r="E20" s="10" t="s">
        <v>81</v>
      </c>
      <c r="F20" s="11">
        <v>14.0</v>
      </c>
      <c r="G20" s="22">
        <v>8.1E-9</v>
      </c>
      <c r="H20" s="9">
        <v>6.0</v>
      </c>
      <c r="I20" s="9">
        <v>283.0</v>
      </c>
      <c r="J20" s="13">
        <v>2.15</v>
      </c>
      <c r="K20" s="8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</row>
    <row r="21">
      <c r="A21" s="15" t="s">
        <v>82</v>
      </c>
      <c r="B21" s="8" t="s">
        <v>83</v>
      </c>
      <c r="C21" s="9" t="s">
        <v>33</v>
      </c>
      <c r="D21" s="9" t="s">
        <v>29</v>
      </c>
      <c r="E21" s="10" t="s">
        <v>30</v>
      </c>
      <c r="F21" s="11">
        <v>6.0</v>
      </c>
      <c r="G21" s="26">
        <v>9.42E-9</v>
      </c>
      <c r="H21" s="9">
        <v>1.5</v>
      </c>
      <c r="I21" s="9">
        <v>91.0</v>
      </c>
      <c r="J21" s="13">
        <v>2.04</v>
      </c>
      <c r="K21" s="8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</row>
    <row r="22">
      <c r="A22" s="15" t="s">
        <v>84</v>
      </c>
      <c r="B22" s="8" t="s">
        <v>85</v>
      </c>
      <c r="C22" s="9" t="s">
        <v>33</v>
      </c>
      <c r="D22" s="9" t="s">
        <v>29</v>
      </c>
      <c r="E22" s="10" t="s">
        <v>30</v>
      </c>
      <c r="F22" s="11">
        <v>5.0</v>
      </c>
      <c r="G22" s="22">
        <v>9.5E-9</v>
      </c>
      <c r="H22" s="9">
        <v>16.0</v>
      </c>
      <c r="I22" s="9">
        <v>173.0</v>
      </c>
      <c r="J22" s="13">
        <v>3.46</v>
      </c>
      <c r="K22" s="8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</row>
    <row r="23">
      <c r="A23" s="7" t="s">
        <v>86</v>
      </c>
      <c r="B23" s="27" t="s">
        <v>87</v>
      </c>
      <c r="C23" s="9" t="s">
        <v>33</v>
      </c>
      <c r="D23" s="9" t="s">
        <v>88</v>
      </c>
      <c r="E23" s="10" t="s">
        <v>89</v>
      </c>
      <c r="F23" s="11">
        <v>5.0</v>
      </c>
      <c r="G23" s="22">
        <v>1.12E-8</v>
      </c>
      <c r="H23" s="9">
        <v>21.5</v>
      </c>
      <c r="I23" s="9">
        <v>143.0</v>
      </c>
      <c r="J23" s="13">
        <v>3.53</v>
      </c>
      <c r="K23" s="27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</row>
    <row r="24">
      <c r="A24" s="15" t="s">
        <v>90</v>
      </c>
      <c r="B24" s="8" t="s">
        <v>91</v>
      </c>
      <c r="C24" s="28" t="s">
        <v>92</v>
      </c>
      <c r="D24" s="28" t="s">
        <v>93</v>
      </c>
      <c r="E24" s="10" t="s">
        <v>94</v>
      </c>
      <c r="F24" s="29">
        <v>16.0</v>
      </c>
      <c r="G24" s="16">
        <v>6.2E-9</v>
      </c>
      <c r="H24" s="28">
        <v>3.31</v>
      </c>
      <c r="I24" s="9">
        <v>150.0</v>
      </c>
      <c r="J24" s="2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</row>
    <row r="25">
      <c r="A25" s="15" t="s">
        <v>90</v>
      </c>
      <c r="B25" s="8" t="s">
        <v>91</v>
      </c>
      <c r="C25" s="9" t="s">
        <v>92</v>
      </c>
      <c r="D25" s="9" t="s">
        <v>95</v>
      </c>
      <c r="E25" s="10" t="s">
        <v>96</v>
      </c>
      <c r="F25" s="11">
        <v>40.0</v>
      </c>
      <c r="G25" s="30">
        <v>5.0E-9</v>
      </c>
      <c r="H25" s="9">
        <v>2.5</v>
      </c>
      <c r="I25" s="9">
        <v>202.0</v>
      </c>
      <c r="J25" s="13">
        <v>1.7</v>
      </c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</row>
    <row r="26">
      <c r="A26" s="15" t="s">
        <v>97</v>
      </c>
      <c r="B26" s="8" t="s">
        <v>98</v>
      </c>
      <c r="C26" s="9" t="s">
        <v>92</v>
      </c>
      <c r="D26" s="9" t="s">
        <v>99</v>
      </c>
      <c r="E26" s="21" t="s">
        <v>100</v>
      </c>
      <c r="F26" s="11">
        <v>7.0</v>
      </c>
      <c r="G26" s="31">
        <v>4.6E-9</v>
      </c>
      <c r="H26" s="9">
        <v>2.44</v>
      </c>
      <c r="I26" s="9">
        <v>55.0</v>
      </c>
      <c r="J26" s="32">
        <v>1.2</v>
      </c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</row>
    <row r="27">
      <c r="A27" s="15" t="s">
        <v>101</v>
      </c>
      <c r="B27" s="8" t="s">
        <v>102</v>
      </c>
      <c r="C27" s="9" t="s">
        <v>92</v>
      </c>
      <c r="D27" s="9" t="s">
        <v>103</v>
      </c>
      <c r="E27" s="10" t="s">
        <v>104</v>
      </c>
      <c r="F27" s="11">
        <v>8.0</v>
      </c>
      <c r="G27" s="19">
        <v>7.16E-9</v>
      </c>
      <c r="H27" s="9">
        <v>2.44</v>
      </c>
      <c r="I27" s="9">
        <v>82.0</v>
      </c>
      <c r="J27" s="13">
        <v>3.0</v>
      </c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</row>
    <row r="28">
      <c r="A28" s="15" t="s">
        <v>105</v>
      </c>
      <c r="B28" s="8" t="s">
        <v>106</v>
      </c>
      <c r="C28" s="9" t="s">
        <v>92</v>
      </c>
      <c r="D28" s="9" t="s">
        <v>29</v>
      </c>
      <c r="E28" s="10" t="s">
        <v>30</v>
      </c>
      <c r="F28" s="11">
        <v>8.0</v>
      </c>
      <c r="G28" s="22">
        <v>5.4E-9</v>
      </c>
      <c r="H28" s="9">
        <v>2.4</v>
      </c>
      <c r="I28" s="9">
        <v>65.0</v>
      </c>
      <c r="J28" s="13">
        <v>2.3</v>
      </c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</row>
    <row r="29">
      <c r="A29" s="15" t="s">
        <v>107</v>
      </c>
      <c r="B29" s="8" t="s">
        <v>108</v>
      </c>
      <c r="C29" s="9" t="s">
        <v>92</v>
      </c>
      <c r="D29" s="9" t="s">
        <v>29</v>
      </c>
      <c r="E29" s="10" t="s">
        <v>30</v>
      </c>
      <c r="F29" s="11">
        <v>7.0</v>
      </c>
      <c r="G29" s="22">
        <v>7.1E-9</v>
      </c>
      <c r="H29" s="9">
        <v>12.0</v>
      </c>
      <c r="I29" s="9">
        <v>87.0</v>
      </c>
      <c r="J29" s="13">
        <v>1.78</v>
      </c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</row>
    <row r="30">
      <c r="A30" s="15" t="s">
        <v>109</v>
      </c>
      <c r="B30" s="8" t="s">
        <v>110</v>
      </c>
      <c r="C30" s="9" t="s">
        <v>92</v>
      </c>
      <c r="D30" s="9" t="s">
        <v>29</v>
      </c>
      <c r="E30" s="10" t="s">
        <v>30</v>
      </c>
      <c r="F30" s="11">
        <v>5.0</v>
      </c>
      <c r="G30" s="22">
        <v>6.4E-9</v>
      </c>
      <c r="H30" s="9">
        <v>3.5</v>
      </c>
      <c r="I30" s="9">
        <v>55.0</v>
      </c>
      <c r="J30" s="13">
        <f>37/6</f>
        <v>6.166666667</v>
      </c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</row>
    <row r="31">
      <c r="A31" s="15" t="s">
        <v>111</v>
      </c>
      <c r="B31" s="8" t="s">
        <v>112</v>
      </c>
      <c r="C31" s="9" t="s">
        <v>113</v>
      </c>
      <c r="D31" s="9" t="s">
        <v>29</v>
      </c>
      <c r="E31" s="10" t="s">
        <v>30</v>
      </c>
      <c r="F31" s="11">
        <v>9.0</v>
      </c>
      <c r="G31" s="22">
        <v>4.37E-9</v>
      </c>
      <c r="H31" s="9">
        <v>20.0</v>
      </c>
      <c r="I31" s="9">
        <v>138.0</v>
      </c>
      <c r="J31" s="24">
        <f>65/40</f>
        <v>1.625</v>
      </c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</row>
    <row r="32">
      <c r="A32" s="15" t="s">
        <v>114</v>
      </c>
      <c r="B32" s="8" t="s">
        <v>115</v>
      </c>
      <c r="C32" s="9" t="s">
        <v>116</v>
      </c>
      <c r="D32" s="9" t="s">
        <v>117</v>
      </c>
      <c r="E32" s="10" t="s">
        <v>118</v>
      </c>
      <c r="F32" s="11">
        <v>30.0</v>
      </c>
      <c r="G32" s="22">
        <v>2.9E-9</v>
      </c>
      <c r="H32" s="9">
        <v>0.16</v>
      </c>
      <c r="I32" s="9">
        <v>9.0</v>
      </c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</row>
    <row r="33">
      <c r="A33" s="15" t="s">
        <v>119</v>
      </c>
      <c r="B33" s="8" t="s">
        <v>120</v>
      </c>
      <c r="C33" s="9" t="s">
        <v>116</v>
      </c>
      <c r="D33" s="9" t="s">
        <v>121</v>
      </c>
      <c r="E33" s="10" t="s">
        <v>122</v>
      </c>
      <c r="F33" s="11">
        <v>12.0</v>
      </c>
      <c r="G33" s="22">
        <v>2.8E-9</v>
      </c>
      <c r="H33" s="9">
        <v>0.027</v>
      </c>
      <c r="I33" s="9">
        <v>6.0</v>
      </c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</row>
    <row r="34">
      <c r="A34" s="15" t="s">
        <v>123</v>
      </c>
      <c r="B34" s="8" t="s">
        <v>124</v>
      </c>
      <c r="C34" s="9" t="s">
        <v>116</v>
      </c>
      <c r="D34" s="9" t="s">
        <v>125</v>
      </c>
      <c r="E34" s="10" t="s">
        <v>126</v>
      </c>
      <c r="F34" s="11">
        <v>30.0</v>
      </c>
      <c r="G34" s="22">
        <v>4.51E-9</v>
      </c>
      <c r="H34" s="9">
        <v>0.027</v>
      </c>
      <c r="I34" s="9">
        <v>58.0</v>
      </c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</row>
    <row r="35">
      <c r="A35" s="7" t="s">
        <v>127</v>
      </c>
      <c r="B35" s="33" t="s">
        <v>128</v>
      </c>
      <c r="C35" s="9" t="s">
        <v>129</v>
      </c>
      <c r="D35" s="9" t="s">
        <v>130</v>
      </c>
      <c r="E35" s="10" t="s">
        <v>131</v>
      </c>
      <c r="F35" s="11">
        <v>10.0</v>
      </c>
      <c r="G35" s="16">
        <v>2.7E-9</v>
      </c>
      <c r="H35" s="34">
        <v>0.008</v>
      </c>
      <c r="I35" s="9">
        <v>391.0</v>
      </c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</row>
    <row r="36">
      <c r="A36" s="7" t="s">
        <v>127</v>
      </c>
      <c r="B36" s="35" t="s">
        <v>128</v>
      </c>
      <c r="C36" s="9" t="s">
        <v>129</v>
      </c>
      <c r="D36" s="36" t="s">
        <v>132</v>
      </c>
      <c r="E36" s="10" t="s">
        <v>133</v>
      </c>
      <c r="F36" s="37">
        <v>25.0</v>
      </c>
      <c r="G36" s="38">
        <v>1.89E-9</v>
      </c>
      <c r="H36" s="34">
        <v>0.008</v>
      </c>
      <c r="I36" s="36">
        <v>207.0</v>
      </c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</row>
    <row r="37">
      <c r="A37" s="7" t="s">
        <v>127</v>
      </c>
      <c r="B37" s="35" t="s">
        <v>128</v>
      </c>
      <c r="C37" s="9" t="s">
        <v>129</v>
      </c>
      <c r="D37" s="7" t="s">
        <v>134</v>
      </c>
      <c r="E37" s="39" t="s">
        <v>135</v>
      </c>
      <c r="F37" s="40">
        <v>6.0</v>
      </c>
      <c r="G37" s="38">
        <v>3.37E-10</v>
      </c>
      <c r="H37" s="34">
        <v>0.008</v>
      </c>
      <c r="I37" s="41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</row>
    <row r="38">
      <c r="A38" s="7" t="s">
        <v>127</v>
      </c>
      <c r="B38" s="35" t="s">
        <v>128</v>
      </c>
      <c r="C38" s="9" t="s">
        <v>129</v>
      </c>
      <c r="D38" s="36" t="s">
        <v>136</v>
      </c>
      <c r="E38" s="10" t="s">
        <v>137</v>
      </c>
      <c r="F38" s="37">
        <v>35.0</v>
      </c>
      <c r="G38" s="38">
        <v>1.84E-9</v>
      </c>
      <c r="H38" s="34">
        <v>0.008</v>
      </c>
      <c r="I38" s="36">
        <v>1112.0</v>
      </c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</row>
    <row r="39">
      <c r="A39" s="7" t="s">
        <v>127</v>
      </c>
      <c r="B39" s="35" t="s">
        <v>128</v>
      </c>
      <c r="C39" s="9" t="s">
        <v>129</v>
      </c>
      <c r="D39" s="36" t="s">
        <v>138</v>
      </c>
      <c r="E39" s="39" t="s">
        <v>139</v>
      </c>
      <c r="F39" s="37">
        <v>32.0</v>
      </c>
      <c r="G39" s="38">
        <v>2.33E-9</v>
      </c>
      <c r="H39" s="34">
        <v>0.008</v>
      </c>
      <c r="I39" s="36">
        <v>347.0</v>
      </c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</row>
    <row r="40">
      <c r="A40" s="7" t="s">
        <v>127</v>
      </c>
      <c r="B40" s="35" t="s">
        <v>128</v>
      </c>
      <c r="C40" s="9" t="s">
        <v>129</v>
      </c>
      <c r="D40" s="36" t="s">
        <v>138</v>
      </c>
      <c r="E40" s="39" t="s">
        <v>139</v>
      </c>
      <c r="F40" s="37">
        <v>48.0</v>
      </c>
      <c r="G40" s="38">
        <v>2.57E-9</v>
      </c>
      <c r="H40" s="34">
        <v>0.008</v>
      </c>
      <c r="I40" s="36">
        <v>1481.0</v>
      </c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</row>
    <row r="41">
      <c r="A41" s="7" t="s">
        <v>140</v>
      </c>
      <c r="B41" s="35" t="s">
        <v>141</v>
      </c>
      <c r="C41" s="9" t="s">
        <v>129</v>
      </c>
      <c r="D41" s="36" t="s">
        <v>132</v>
      </c>
      <c r="E41" s="10" t="s">
        <v>142</v>
      </c>
      <c r="F41" s="37">
        <v>25.0</v>
      </c>
      <c r="G41" s="38">
        <v>1.43E-9</v>
      </c>
      <c r="H41" s="34">
        <v>0.008</v>
      </c>
      <c r="I41" s="36">
        <v>241.0</v>
      </c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</row>
    <row r="42">
      <c r="A42" s="7" t="s">
        <v>143</v>
      </c>
      <c r="B42" s="35" t="s">
        <v>144</v>
      </c>
      <c r="C42" s="9" t="s">
        <v>129</v>
      </c>
      <c r="D42" s="36" t="s">
        <v>145</v>
      </c>
      <c r="E42" s="39" t="s">
        <v>146</v>
      </c>
      <c r="F42" s="37">
        <v>22.0</v>
      </c>
      <c r="G42" s="38">
        <v>2.0E-9</v>
      </c>
      <c r="H42" s="9">
        <v>0.01</v>
      </c>
      <c r="I42" s="36">
        <v>802.0</v>
      </c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</row>
    <row r="43">
      <c r="A43" s="41"/>
      <c r="B43" s="14"/>
      <c r="C43" s="14"/>
      <c r="D43" s="14"/>
      <c r="E43" s="42"/>
      <c r="F43" s="43"/>
      <c r="G43" s="4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</row>
    <row r="44">
      <c r="A44" s="41"/>
      <c r="B44" s="14"/>
      <c r="C44" s="14"/>
      <c r="D44" s="14"/>
      <c r="E44" s="42"/>
      <c r="F44" s="43"/>
      <c r="G44" s="4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</row>
    <row r="45">
      <c r="A45" s="41"/>
      <c r="B45" s="14"/>
      <c r="C45" s="14"/>
      <c r="D45" s="14"/>
      <c r="E45" s="42"/>
      <c r="F45" s="43"/>
      <c r="G45" s="4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</row>
    <row r="46">
      <c r="A46" s="41"/>
      <c r="B46" s="14"/>
      <c r="C46" s="14"/>
      <c r="D46" s="14"/>
      <c r="E46" s="42"/>
      <c r="F46" s="43"/>
      <c r="G46" s="4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</row>
    <row r="47">
      <c r="A47" s="41"/>
      <c r="B47" s="14"/>
      <c r="C47" s="14"/>
      <c r="D47" s="14"/>
      <c r="E47" s="42"/>
      <c r="F47" s="43"/>
      <c r="G47" s="4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</row>
    <row r="48">
      <c r="A48" s="41"/>
      <c r="B48" s="14"/>
      <c r="C48" s="14"/>
      <c r="D48" s="14"/>
      <c r="E48" s="42"/>
      <c r="F48" s="43"/>
      <c r="G48" s="4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</row>
    <row r="49">
      <c r="A49" s="41"/>
      <c r="B49" s="14"/>
      <c r="C49" s="14"/>
      <c r="D49" s="14"/>
      <c r="E49" s="42"/>
      <c r="F49" s="43"/>
      <c r="G49" s="4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</row>
    <row r="50">
      <c r="A50" s="41"/>
      <c r="B50" s="14"/>
      <c r="C50" s="14"/>
      <c r="D50" s="14"/>
      <c r="E50" s="42"/>
      <c r="F50" s="43"/>
      <c r="G50" s="4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</row>
    <row r="51">
      <c r="A51" s="41"/>
      <c r="B51" s="14"/>
      <c r="C51" s="14"/>
      <c r="D51" s="14"/>
      <c r="E51" s="42"/>
      <c r="F51" s="43"/>
      <c r="G51" s="4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</row>
    <row r="52">
      <c r="A52" s="41"/>
      <c r="B52" s="14"/>
      <c r="C52" s="14"/>
      <c r="D52" s="14"/>
      <c r="E52" s="42"/>
      <c r="F52" s="43"/>
      <c r="G52" s="4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</row>
    <row r="53">
      <c r="A53" s="41"/>
      <c r="B53" s="14"/>
      <c r="C53" s="14"/>
      <c r="D53" s="14"/>
      <c r="E53" s="42"/>
      <c r="F53" s="43"/>
      <c r="G53" s="4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</row>
    <row r="54">
      <c r="A54" s="41"/>
      <c r="B54" s="14"/>
      <c r="C54" s="14"/>
      <c r="D54" s="14"/>
      <c r="E54" s="42"/>
      <c r="F54" s="43"/>
      <c r="G54" s="4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</row>
    <row r="55">
      <c r="A55" s="41"/>
      <c r="B55" s="14"/>
      <c r="C55" s="14"/>
      <c r="D55" s="14"/>
      <c r="E55" s="42"/>
      <c r="F55" s="43"/>
      <c r="G55" s="4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</row>
    <row r="56">
      <c r="A56" s="41"/>
      <c r="B56" s="14"/>
      <c r="C56" s="14"/>
      <c r="D56" s="14"/>
      <c r="E56" s="42"/>
      <c r="F56" s="43"/>
      <c r="G56" s="4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</row>
    <row r="57">
      <c r="A57" s="41"/>
      <c r="B57" s="14"/>
      <c r="C57" s="14"/>
      <c r="D57" s="14"/>
      <c r="E57" s="42"/>
      <c r="F57" s="43"/>
      <c r="G57" s="4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</row>
    <row r="58">
      <c r="A58" s="41"/>
      <c r="B58" s="14"/>
      <c r="C58" s="14"/>
      <c r="D58" s="14"/>
      <c r="E58" s="42"/>
      <c r="F58" s="43"/>
      <c r="G58" s="4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</row>
    <row r="59">
      <c r="A59" s="41"/>
      <c r="B59" s="14"/>
      <c r="C59" s="14"/>
      <c r="D59" s="14"/>
      <c r="E59" s="42"/>
      <c r="F59" s="43"/>
      <c r="G59" s="4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</row>
    <row r="60">
      <c r="A60" s="41"/>
      <c r="B60" s="14"/>
      <c r="C60" s="14"/>
      <c r="D60" s="14"/>
      <c r="E60" s="42"/>
      <c r="F60" s="43"/>
      <c r="G60" s="4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</row>
    <row r="61">
      <c r="A61" s="41"/>
      <c r="B61" s="14"/>
      <c r="C61" s="14"/>
      <c r="D61" s="14"/>
      <c r="E61" s="42"/>
      <c r="F61" s="43"/>
      <c r="G61" s="4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</row>
    <row r="62">
      <c r="A62" s="41"/>
      <c r="B62" s="14"/>
      <c r="C62" s="14"/>
      <c r="D62" s="14"/>
      <c r="E62" s="42"/>
      <c r="F62" s="43"/>
      <c r="G62" s="4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</row>
    <row r="63">
      <c r="A63" s="41"/>
      <c r="B63" s="14"/>
      <c r="C63" s="14"/>
      <c r="D63" s="14"/>
      <c r="E63" s="42"/>
      <c r="F63" s="43"/>
      <c r="G63" s="4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</row>
    <row r="64">
      <c r="A64" s="41"/>
      <c r="B64" s="14"/>
      <c r="C64" s="14"/>
      <c r="D64" s="14"/>
      <c r="E64" s="42"/>
      <c r="F64" s="43"/>
      <c r="G64" s="4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</row>
    <row r="65">
      <c r="A65" s="41"/>
      <c r="B65" s="14"/>
      <c r="C65" s="14"/>
      <c r="D65" s="14"/>
      <c r="E65" s="42"/>
      <c r="F65" s="43"/>
      <c r="G65" s="4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</row>
    <row r="66">
      <c r="A66" s="41"/>
      <c r="B66" s="14"/>
      <c r="C66" s="14"/>
      <c r="D66" s="14"/>
      <c r="E66" s="42"/>
      <c r="F66" s="43"/>
      <c r="G66" s="4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</row>
    <row r="67">
      <c r="A67" s="41"/>
      <c r="B67" s="14"/>
      <c r="C67" s="14"/>
      <c r="D67" s="14"/>
      <c r="E67" s="42"/>
      <c r="F67" s="43"/>
      <c r="G67" s="4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</row>
    <row r="68">
      <c r="A68" s="41"/>
      <c r="B68" s="14"/>
      <c r="C68" s="14"/>
      <c r="D68" s="14"/>
      <c r="E68" s="42"/>
      <c r="F68" s="43"/>
      <c r="G68" s="4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</row>
    <row r="69">
      <c r="A69" s="41"/>
      <c r="B69" s="14"/>
      <c r="C69" s="14"/>
      <c r="D69" s="14"/>
      <c r="E69" s="42"/>
      <c r="F69" s="43"/>
      <c r="G69" s="4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</row>
    <row r="70">
      <c r="A70" s="41"/>
      <c r="B70" s="14"/>
      <c r="C70" s="14"/>
      <c r="D70" s="14"/>
      <c r="E70" s="42"/>
      <c r="F70" s="43"/>
      <c r="G70" s="4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</row>
    <row r="71">
      <c r="A71" s="41"/>
      <c r="B71" s="14"/>
      <c r="C71" s="14"/>
      <c r="D71" s="14"/>
      <c r="E71" s="42"/>
      <c r="F71" s="43"/>
      <c r="G71" s="4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</row>
    <row r="72">
      <c r="A72" s="41"/>
      <c r="B72" s="14"/>
      <c r="C72" s="14"/>
      <c r="D72" s="14"/>
      <c r="E72" s="42"/>
      <c r="F72" s="43"/>
      <c r="G72" s="4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</row>
    <row r="73">
      <c r="A73" s="41"/>
      <c r="B73" s="14"/>
      <c r="C73" s="14"/>
      <c r="D73" s="14"/>
      <c r="E73" s="42"/>
      <c r="F73" s="43"/>
      <c r="G73" s="4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</row>
    <row r="74">
      <c r="A74" s="41"/>
      <c r="B74" s="14"/>
      <c r="C74" s="14"/>
      <c r="D74" s="14"/>
      <c r="E74" s="42"/>
      <c r="F74" s="43"/>
      <c r="G74" s="4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</row>
    <row r="75">
      <c r="A75" s="41"/>
      <c r="B75" s="14"/>
      <c r="C75" s="14"/>
      <c r="D75" s="14"/>
      <c r="E75" s="42"/>
      <c r="F75" s="43"/>
      <c r="G75" s="4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</row>
    <row r="76">
      <c r="A76" s="41"/>
      <c r="B76" s="14"/>
      <c r="C76" s="14"/>
      <c r="D76" s="14"/>
      <c r="E76" s="42"/>
      <c r="F76" s="43"/>
      <c r="G76" s="4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</row>
    <row r="77">
      <c r="A77" s="41"/>
      <c r="B77" s="14"/>
      <c r="C77" s="14"/>
      <c r="D77" s="14"/>
      <c r="E77" s="42"/>
      <c r="F77" s="43"/>
      <c r="G77" s="4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</row>
    <row r="78">
      <c r="A78" s="41"/>
      <c r="B78" s="14"/>
      <c r="C78" s="14"/>
      <c r="D78" s="14"/>
      <c r="E78" s="42"/>
      <c r="F78" s="43"/>
      <c r="G78" s="4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</row>
    <row r="79">
      <c r="A79" s="41"/>
      <c r="B79" s="14"/>
      <c r="C79" s="14"/>
      <c r="D79" s="14"/>
      <c r="E79" s="42"/>
      <c r="F79" s="43"/>
      <c r="G79" s="4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</row>
    <row r="80">
      <c r="A80" s="41"/>
      <c r="B80" s="14"/>
      <c r="C80" s="14"/>
      <c r="D80" s="14"/>
      <c r="E80" s="42"/>
      <c r="F80" s="43"/>
      <c r="G80" s="4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</row>
    <row r="81">
      <c r="A81" s="41"/>
      <c r="B81" s="14"/>
      <c r="C81" s="14"/>
      <c r="D81" s="14"/>
      <c r="E81" s="42"/>
      <c r="F81" s="43"/>
      <c r="G81" s="4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</row>
    <row r="82">
      <c r="A82" s="41"/>
      <c r="B82" s="14"/>
      <c r="C82" s="14"/>
      <c r="D82" s="14"/>
      <c r="E82" s="42"/>
      <c r="F82" s="43"/>
      <c r="G82" s="4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</row>
    <row r="83">
      <c r="A83" s="41"/>
      <c r="B83" s="14"/>
      <c r="C83" s="14"/>
      <c r="D83" s="14"/>
      <c r="E83" s="42"/>
      <c r="F83" s="43"/>
      <c r="G83" s="4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</row>
    <row r="84">
      <c r="A84" s="41"/>
      <c r="B84" s="14"/>
      <c r="C84" s="14"/>
      <c r="D84" s="14"/>
      <c r="E84" s="42"/>
      <c r="F84" s="43"/>
      <c r="G84" s="4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</row>
    <row r="85">
      <c r="A85" s="41"/>
      <c r="B85" s="14"/>
      <c r="C85" s="14"/>
      <c r="D85" s="14"/>
      <c r="E85" s="42"/>
      <c r="F85" s="43"/>
      <c r="G85" s="4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</row>
    <row r="86">
      <c r="A86" s="41"/>
      <c r="B86" s="14"/>
      <c r="C86" s="14"/>
      <c r="D86" s="14"/>
      <c r="E86" s="42"/>
      <c r="F86" s="43"/>
      <c r="G86" s="4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</row>
    <row r="87">
      <c r="A87" s="41"/>
      <c r="B87" s="14"/>
      <c r="C87" s="14"/>
      <c r="D87" s="14"/>
      <c r="E87" s="42"/>
      <c r="F87" s="43"/>
      <c r="G87" s="4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</row>
    <row r="88">
      <c r="A88" s="41"/>
      <c r="B88" s="14"/>
      <c r="C88" s="14"/>
      <c r="D88" s="14"/>
      <c r="E88" s="42"/>
      <c r="F88" s="43"/>
      <c r="G88" s="4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</row>
    <row r="89">
      <c r="A89" s="41"/>
      <c r="B89" s="14"/>
      <c r="C89" s="14"/>
      <c r="D89" s="14"/>
      <c r="E89" s="42"/>
      <c r="F89" s="43"/>
      <c r="G89" s="4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</row>
    <row r="90">
      <c r="A90" s="41"/>
      <c r="B90" s="14"/>
      <c r="C90" s="14"/>
      <c r="D90" s="14"/>
      <c r="E90" s="42"/>
      <c r="F90" s="43"/>
      <c r="G90" s="4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</row>
    <row r="91">
      <c r="A91" s="41"/>
      <c r="B91" s="14"/>
      <c r="C91" s="14"/>
      <c r="D91" s="14"/>
      <c r="E91" s="42"/>
      <c r="F91" s="43"/>
      <c r="G91" s="4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</row>
    <row r="92">
      <c r="A92" s="41"/>
      <c r="B92" s="14"/>
      <c r="C92" s="14"/>
      <c r="D92" s="14"/>
      <c r="E92" s="42"/>
      <c r="F92" s="43"/>
      <c r="G92" s="4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</row>
    <row r="93">
      <c r="A93" s="41"/>
      <c r="B93" s="14"/>
      <c r="C93" s="14"/>
      <c r="D93" s="14"/>
      <c r="E93" s="42"/>
      <c r="F93" s="43"/>
      <c r="G93" s="4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</row>
    <row r="94">
      <c r="A94" s="41"/>
      <c r="B94" s="14"/>
      <c r="C94" s="14"/>
      <c r="D94" s="14"/>
      <c r="E94" s="42"/>
      <c r="F94" s="43"/>
      <c r="G94" s="4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</row>
    <row r="95">
      <c r="A95" s="41"/>
      <c r="B95" s="14"/>
      <c r="C95" s="14"/>
      <c r="D95" s="14"/>
      <c r="E95" s="42"/>
      <c r="F95" s="43"/>
      <c r="G95" s="4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</row>
    <row r="96">
      <c r="A96" s="41"/>
      <c r="B96" s="14"/>
      <c r="C96" s="14"/>
      <c r="D96" s="14"/>
      <c r="E96" s="42"/>
      <c r="F96" s="43"/>
      <c r="G96" s="4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</row>
    <row r="97">
      <c r="A97" s="41"/>
      <c r="B97" s="14"/>
      <c r="C97" s="14"/>
      <c r="D97" s="14"/>
      <c r="E97" s="42"/>
      <c r="F97" s="43"/>
      <c r="G97" s="4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</row>
    <row r="98">
      <c r="A98" s="41"/>
      <c r="B98" s="14"/>
      <c r="C98" s="14"/>
      <c r="D98" s="14"/>
      <c r="E98" s="42"/>
      <c r="F98" s="43"/>
      <c r="G98" s="4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</row>
    <row r="99">
      <c r="A99" s="41"/>
      <c r="B99" s="14"/>
      <c r="C99" s="14"/>
      <c r="D99" s="14"/>
      <c r="E99" s="42"/>
      <c r="F99" s="43"/>
      <c r="G99" s="4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</row>
    <row r="100">
      <c r="A100" s="41"/>
      <c r="B100" s="14"/>
      <c r="C100" s="14"/>
      <c r="D100" s="14"/>
      <c r="E100" s="42"/>
      <c r="F100" s="43"/>
      <c r="G100" s="4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</row>
    <row r="101">
      <c r="A101" s="41"/>
      <c r="B101" s="14"/>
      <c r="C101" s="14"/>
      <c r="D101" s="14"/>
      <c r="E101" s="42"/>
      <c r="F101" s="43"/>
      <c r="G101" s="4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</row>
    <row r="102">
      <c r="A102" s="41"/>
      <c r="B102" s="14"/>
      <c r="C102" s="14"/>
      <c r="D102" s="14"/>
      <c r="E102" s="42"/>
      <c r="F102" s="43"/>
      <c r="G102" s="4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</row>
    <row r="103">
      <c r="A103" s="41"/>
      <c r="B103" s="14"/>
      <c r="C103" s="14"/>
      <c r="D103" s="14"/>
      <c r="E103" s="42"/>
      <c r="F103" s="43"/>
      <c r="G103" s="4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</row>
    <row r="104">
      <c r="A104" s="41"/>
      <c r="B104" s="14"/>
      <c r="C104" s="14"/>
      <c r="D104" s="14"/>
      <c r="E104" s="42"/>
      <c r="F104" s="43"/>
      <c r="G104" s="4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</row>
    <row r="105">
      <c r="A105" s="41"/>
      <c r="B105" s="14"/>
      <c r="C105" s="14"/>
      <c r="D105" s="14"/>
      <c r="E105" s="42"/>
      <c r="F105" s="43"/>
      <c r="G105" s="4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</row>
    <row r="106">
      <c r="A106" s="41"/>
      <c r="B106" s="14"/>
      <c r="C106" s="14"/>
      <c r="D106" s="14"/>
      <c r="E106" s="42"/>
      <c r="F106" s="43"/>
      <c r="G106" s="4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</row>
    <row r="107">
      <c r="A107" s="41"/>
      <c r="B107" s="14"/>
      <c r="C107" s="14"/>
      <c r="D107" s="14"/>
      <c r="E107" s="42"/>
      <c r="F107" s="43"/>
      <c r="G107" s="4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</row>
    <row r="108">
      <c r="A108" s="41"/>
      <c r="B108" s="14"/>
      <c r="C108" s="14"/>
      <c r="D108" s="14"/>
      <c r="E108" s="42"/>
      <c r="F108" s="43"/>
      <c r="G108" s="4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</row>
    <row r="109">
      <c r="A109" s="41"/>
      <c r="B109" s="14"/>
      <c r="C109" s="14"/>
      <c r="D109" s="14"/>
      <c r="E109" s="42"/>
      <c r="F109" s="43"/>
      <c r="G109" s="4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</row>
    <row r="110">
      <c r="A110" s="41"/>
      <c r="B110" s="14"/>
      <c r="C110" s="14"/>
      <c r="D110" s="14"/>
      <c r="E110" s="42"/>
      <c r="F110" s="43"/>
      <c r="G110" s="4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</row>
    <row r="111">
      <c r="A111" s="41"/>
      <c r="B111" s="14"/>
      <c r="C111" s="14"/>
      <c r="D111" s="14"/>
      <c r="E111" s="42"/>
      <c r="F111" s="43"/>
      <c r="G111" s="4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</row>
    <row r="112">
      <c r="A112" s="41"/>
      <c r="B112" s="14"/>
      <c r="C112" s="14"/>
      <c r="D112" s="14"/>
      <c r="E112" s="42"/>
      <c r="F112" s="43"/>
      <c r="G112" s="4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</row>
    <row r="113">
      <c r="A113" s="41"/>
      <c r="B113" s="14"/>
      <c r="C113" s="14"/>
      <c r="D113" s="14"/>
      <c r="E113" s="42"/>
      <c r="F113" s="43"/>
      <c r="G113" s="4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</row>
    <row r="114">
      <c r="A114" s="41"/>
      <c r="B114" s="14"/>
      <c r="C114" s="14"/>
      <c r="D114" s="14"/>
      <c r="E114" s="42"/>
      <c r="F114" s="43"/>
      <c r="G114" s="4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</row>
    <row r="115">
      <c r="A115" s="41"/>
      <c r="B115" s="14"/>
      <c r="C115" s="14"/>
      <c r="D115" s="14"/>
      <c r="E115" s="42"/>
      <c r="F115" s="43"/>
      <c r="G115" s="4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</row>
    <row r="116">
      <c r="A116" s="41"/>
      <c r="B116" s="14"/>
      <c r="C116" s="14"/>
      <c r="D116" s="14"/>
      <c r="E116" s="42"/>
      <c r="F116" s="43"/>
      <c r="G116" s="4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</row>
    <row r="117">
      <c r="A117" s="41"/>
      <c r="B117" s="14"/>
      <c r="C117" s="14"/>
      <c r="D117" s="14"/>
      <c r="E117" s="42"/>
      <c r="F117" s="43"/>
      <c r="G117" s="4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</row>
    <row r="118">
      <c r="A118" s="41"/>
      <c r="B118" s="14"/>
      <c r="C118" s="14"/>
      <c r="D118" s="14"/>
      <c r="E118" s="42"/>
      <c r="F118" s="43"/>
      <c r="G118" s="4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</row>
    <row r="119">
      <c r="A119" s="41"/>
      <c r="B119" s="14"/>
      <c r="C119" s="14"/>
      <c r="D119" s="14"/>
      <c r="E119" s="42"/>
      <c r="F119" s="43"/>
      <c r="G119" s="4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</row>
    <row r="120">
      <c r="A120" s="41"/>
      <c r="B120" s="14"/>
      <c r="C120" s="14"/>
      <c r="D120" s="14"/>
      <c r="E120" s="42"/>
      <c r="F120" s="43"/>
      <c r="G120" s="4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</row>
    <row r="121">
      <c r="A121" s="41"/>
      <c r="B121" s="14"/>
      <c r="C121" s="14"/>
      <c r="D121" s="14"/>
      <c r="E121" s="42"/>
      <c r="F121" s="43"/>
      <c r="G121" s="4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</row>
    <row r="122">
      <c r="A122" s="41"/>
      <c r="B122" s="14"/>
      <c r="C122" s="14"/>
      <c r="D122" s="14"/>
      <c r="E122" s="42"/>
      <c r="F122" s="43"/>
      <c r="G122" s="4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</row>
    <row r="123">
      <c r="A123" s="41"/>
      <c r="B123" s="14"/>
      <c r="C123" s="14"/>
      <c r="D123" s="14"/>
      <c r="E123" s="42"/>
      <c r="F123" s="43"/>
      <c r="G123" s="4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</row>
    <row r="124">
      <c r="A124" s="41"/>
      <c r="B124" s="14"/>
      <c r="C124" s="14"/>
      <c r="D124" s="14"/>
      <c r="E124" s="42"/>
      <c r="F124" s="43"/>
      <c r="G124" s="4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</row>
    <row r="125">
      <c r="A125" s="41"/>
      <c r="B125" s="14"/>
      <c r="C125" s="14"/>
      <c r="D125" s="14"/>
      <c r="E125" s="42"/>
      <c r="F125" s="43"/>
      <c r="G125" s="4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</row>
    <row r="126">
      <c r="A126" s="41"/>
      <c r="B126" s="14"/>
      <c r="C126" s="14"/>
      <c r="D126" s="14"/>
      <c r="E126" s="42"/>
      <c r="F126" s="43"/>
      <c r="G126" s="4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</row>
    <row r="127">
      <c r="A127" s="41"/>
      <c r="B127" s="14"/>
      <c r="C127" s="14"/>
      <c r="D127" s="14"/>
      <c r="E127" s="42"/>
      <c r="F127" s="43"/>
      <c r="G127" s="4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</row>
    <row r="128">
      <c r="A128" s="41"/>
      <c r="B128" s="14"/>
      <c r="C128" s="14"/>
      <c r="D128" s="14"/>
      <c r="E128" s="42"/>
      <c r="F128" s="43"/>
      <c r="G128" s="4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</row>
    <row r="129">
      <c r="A129" s="41"/>
      <c r="B129" s="14"/>
      <c r="C129" s="14"/>
      <c r="D129" s="14"/>
      <c r="E129" s="42"/>
      <c r="F129" s="43"/>
      <c r="G129" s="4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</row>
    <row r="130">
      <c r="A130" s="41"/>
      <c r="B130" s="14"/>
      <c r="C130" s="14"/>
      <c r="D130" s="14"/>
      <c r="E130" s="42"/>
      <c r="F130" s="43"/>
      <c r="G130" s="4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</row>
    <row r="131">
      <c r="A131" s="41"/>
      <c r="B131" s="14"/>
      <c r="C131" s="14"/>
      <c r="D131" s="14"/>
      <c r="E131" s="42"/>
      <c r="F131" s="43"/>
      <c r="G131" s="4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</row>
    <row r="132">
      <c r="A132" s="41"/>
      <c r="B132" s="14"/>
      <c r="C132" s="14"/>
      <c r="D132" s="14"/>
      <c r="E132" s="42"/>
      <c r="F132" s="43"/>
      <c r="G132" s="4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</row>
    <row r="133">
      <c r="A133" s="41"/>
      <c r="B133" s="14"/>
      <c r="C133" s="14"/>
      <c r="D133" s="14"/>
      <c r="E133" s="42"/>
      <c r="F133" s="43"/>
      <c r="G133" s="4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</row>
    <row r="134">
      <c r="A134" s="41"/>
      <c r="B134" s="14"/>
      <c r="C134" s="14"/>
      <c r="D134" s="14"/>
      <c r="E134" s="42"/>
      <c r="F134" s="43"/>
      <c r="G134" s="4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</row>
    <row r="135">
      <c r="A135" s="41"/>
      <c r="B135" s="14"/>
      <c r="C135" s="14"/>
      <c r="D135" s="14"/>
      <c r="E135" s="42"/>
      <c r="F135" s="43"/>
      <c r="G135" s="4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</row>
    <row r="136">
      <c r="A136" s="41"/>
      <c r="B136" s="14"/>
      <c r="C136" s="14"/>
      <c r="D136" s="14"/>
      <c r="E136" s="42"/>
      <c r="F136" s="43"/>
      <c r="G136" s="4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</row>
    <row r="137">
      <c r="A137" s="41"/>
      <c r="B137" s="14"/>
      <c r="C137" s="14"/>
      <c r="D137" s="14"/>
      <c r="E137" s="42"/>
      <c r="F137" s="43"/>
      <c r="G137" s="4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</row>
    <row r="138">
      <c r="A138" s="41"/>
      <c r="B138" s="14"/>
      <c r="C138" s="14"/>
      <c r="D138" s="14"/>
      <c r="E138" s="42"/>
      <c r="F138" s="43"/>
      <c r="G138" s="4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</row>
    <row r="139">
      <c r="A139" s="41"/>
      <c r="B139" s="14"/>
      <c r="C139" s="14"/>
      <c r="D139" s="14"/>
      <c r="E139" s="42"/>
      <c r="F139" s="43"/>
      <c r="G139" s="4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</row>
    <row r="140">
      <c r="A140" s="41"/>
      <c r="B140" s="14"/>
      <c r="C140" s="14"/>
      <c r="D140" s="14"/>
      <c r="E140" s="42"/>
      <c r="F140" s="43"/>
      <c r="G140" s="4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</row>
    <row r="141">
      <c r="A141" s="41"/>
      <c r="B141" s="14"/>
      <c r="C141" s="14"/>
      <c r="D141" s="14"/>
      <c r="E141" s="42"/>
      <c r="F141" s="43"/>
      <c r="G141" s="4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</row>
    <row r="142">
      <c r="A142" s="41"/>
      <c r="B142" s="14"/>
      <c r="C142" s="14"/>
      <c r="D142" s="14"/>
      <c r="E142" s="42"/>
      <c r="F142" s="43"/>
      <c r="G142" s="4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</row>
    <row r="143">
      <c r="A143" s="41"/>
      <c r="B143" s="14"/>
      <c r="C143" s="14"/>
      <c r="D143" s="14"/>
      <c r="E143" s="42"/>
      <c r="F143" s="43"/>
      <c r="G143" s="4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</row>
    <row r="144">
      <c r="A144" s="41"/>
      <c r="B144" s="14"/>
      <c r="C144" s="14"/>
      <c r="D144" s="14"/>
      <c r="E144" s="42"/>
      <c r="F144" s="43"/>
      <c r="G144" s="4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</row>
    <row r="145">
      <c r="A145" s="41"/>
      <c r="B145" s="14"/>
      <c r="C145" s="14"/>
      <c r="D145" s="14"/>
      <c r="E145" s="42"/>
      <c r="F145" s="43"/>
      <c r="G145" s="4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</row>
    <row r="146">
      <c r="A146" s="41"/>
      <c r="B146" s="14"/>
      <c r="C146" s="14"/>
      <c r="D146" s="14"/>
      <c r="E146" s="42"/>
      <c r="F146" s="43"/>
      <c r="G146" s="4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</row>
    <row r="147">
      <c r="A147" s="41"/>
      <c r="B147" s="14"/>
      <c r="C147" s="14"/>
      <c r="D147" s="14"/>
      <c r="E147" s="42"/>
      <c r="F147" s="43"/>
      <c r="G147" s="4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</row>
    <row r="148">
      <c r="A148" s="41"/>
      <c r="B148" s="14"/>
      <c r="C148" s="14"/>
      <c r="D148" s="14"/>
      <c r="E148" s="42"/>
      <c r="F148" s="43"/>
      <c r="G148" s="4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</row>
    <row r="149">
      <c r="A149" s="41"/>
      <c r="B149" s="14"/>
      <c r="C149" s="14"/>
      <c r="D149" s="14"/>
      <c r="E149" s="42"/>
      <c r="F149" s="43"/>
      <c r="G149" s="4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</row>
    <row r="150">
      <c r="A150" s="41"/>
      <c r="B150" s="14"/>
      <c r="C150" s="14"/>
      <c r="D150" s="14"/>
      <c r="E150" s="42"/>
      <c r="F150" s="43"/>
      <c r="G150" s="4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</row>
    <row r="151">
      <c r="A151" s="41"/>
      <c r="B151" s="14"/>
      <c r="C151" s="14"/>
      <c r="D151" s="14"/>
      <c r="E151" s="42"/>
      <c r="F151" s="43"/>
      <c r="G151" s="4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</row>
    <row r="152">
      <c r="A152" s="41"/>
      <c r="B152" s="14"/>
      <c r="C152" s="14"/>
      <c r="D152" s="14"/>
      <c r="E152" s="42"/>
      <c r="F152" s="43"/>
      <c r="G152" s="4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</row>
    <row r="153">
      <c r="A153" s="41"/>
      <c r="B153" s="14"/>
      <c r="C153" s="14"/>
      <c r="D153" s="14"/>
      <c r="E153" s="42"/>
      <c r="F153" s="43"/>
      <c r="G153" s="4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</row>
    <row r="154">
      <c r="A154" s="41"/>
      <c r="B154" s="14"/>
      <c r="C154" s="14"/>
      <c r="D154" s="14"/>
      <c r="E154" s="42"/>
      <c r="F154" s="43"/>
      <c r="G154" s="4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</row>
    <row r="155">
      <c r="A155" s="41"/>
      <c r="B155" s="14"/>
      <c r="C155" s="14"/>
      <c r="D155" s="14"/>
      <c r="E155" s="42"/>
      <c r="F155" s="43"/>
      <c r="G155" s="4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</row>
    <row r="156">
      <c r="A156" s="41"/>
      <c r="B156" s="14"/>
      <c r="C156" s="14"/>
      <c r="D156" s="14"/>
      <c r="E156" s="42"/>
      <c r="F156" s="43"/>
      <c r="G156" s="4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</row>
    <row r="157">
      <c r="A157" s="41"/>
      <c r="B157" s="14"/>
      <c r="C157" s="14"/>
      <c r="D157" s="14"/>
      <c r="E157" s="42"/>
      <c r="F157" s="43"/>
      <c r="G157" s="4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</row>
    <row r="158">
      <c r="A158" s="41"/>
      <c r="B158" s="14"/>
      <c r="C158" s="14"/>
      <c r="D158" s="14"/>
      <c r="E158" s="42"/>
      <c r="F158" s="43"/>
      <c r="G158" s="4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</row>
    <row r="159">
      <c r="A159" s="41"/>
      <c r="B159" s="14"/>
      <c r="C159" s="14"/>
      <c r="D159" s="14"/>
      <c r="E159" s="42"/>
      <c r="F159" s="43"/>
      <c r="G159" s="4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</row>
    <row r="160">
      <c r="A160" s="41"/>
      <c r="B160" s="14"/>
      <c r="C160" s="14"/>
      <c r="D160" s="14"/>
      <c r="E160" s="42"/>
      <c r="F160" s="43"/>
      <c r="G160" s="4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</row>
    <row r="161">
      <c r="A161" s="41"/>
      <c r="B161" s="14"/>
      <c r="C161" s="14"/>
      <c r="D161" s="14"/>
      <c r="E161" s="42"/>
      <c r="F161" s="43"/>
      <c r="G161" s="4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</row>
    <row r="162">
      <c r="A162" s="41"/>
      <c r="B162" s="14"/>
      <c r="C162" s="14"/>
      <c r="D162" s="14"/>
      <c r="E162" s="42"/>
      <c r="F162" s="43"/>
      <c r="G162" s="4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</row>
    <row r="163">
      <c r="A163" s="41"/>
      <c r="B163" s="14"/>
      <c r="C163" s="14"/>
      <c r="D163" s="14"/>
      <c r="E163" s="42"/>
      <c r="F163" s="43"/>
      <c r="G163" s="4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</row>
    <row r="164">
      <c r="A164" s="41"/>
      <c r="B164" s="14"/>
      <c r="C164" s="14"/>
      <c r="D164" s="14"/>
      <c r="E164" s="42"/>
      <c r="F164" s="43"/>
      <c r="G164" s="4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</row>
    <row r="165">
      <c r="A165" s="41"/>
      <c r="B165" s="14"/>
      <c r="C165" s="14"/>
      <c r="D165" s="14"/>
      <c r="E165" s="42"/>
      <c r="F165" s="43"/>
      <c r="G165" s="4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</row>
    <row r="166">
      <c r="A166" s="41"/>
      <c r="B166" s="14"/>
      <c r="C166" s="14"/>
      <c r="D166" s="14"/>
      <c r="E166" s="42"/>
      <c r="F166" s="43"/>
      <c r="G166" s="4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</row>
    <row r="167">
      <c r="A167" s="41"/>
      <c r="B167" s="14"/>
      <c r="C167" s="14"/>
      <c r="D167" s="14"/>
      <c r="E167" s="42"/>
      <c r="F167" s="43"/>
      <c r="G167" s="4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</row>
    <row r="168">
      <c r="A168" s="41"/>
      <c r="B168" s="14"/>
      <c r="C168" s="14"/>
      <c r="D168" s="14"/>
      <c r="E168" s="42"/>
      <c r="F168" s="43"/>
      <c r="G168" s="4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</row>
    <row r="169">
      <c r="A169" s="41"/>
      <c r="B169" s="14"/>
      <c r="C169" s="14"/>
      <c r="D169" s="14"/>
      <c r="E169" s="42"/>
      <c r="F169" s="43"/>
      <c r="G169" s="4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</row>
    <row r="170">
      <c r="A170" s="41"/>
      <c r="B170" s="14"/>
      <c r="C170" s="14"/>
      <c r="D170" s="14"/>
      <c r="E170" s="42"/>
      <c r="F170" s="43"/>
      <c r="G170" s="4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</row>
    <row r="171">
      <c r="A171" s="41"/>
      <c r="B171" s="14"/>
      <c r="C171" s="14"/>
      <c r="D171" s="14"/>
      <c r="E171" s="42"/>
      <c r="F171" s="43"/>
      <c r="G171" s="4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</row>
    <row r="172">
      <c r="A172" s="41"/>
      <c r="B172" s="14"/>
      <c r="C172" s="14"/>
      <c r="D172" s="14"/>
      <c r="E172" s="42"/>
      <c r="F172" s="43"/>
      <c r="G172" s="4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</row>
    <row r="173">
      <c r="A173" s="41"/>
      <c r="B173" s="14"/>
      <c r="C173" s="14"/>
      <c r="D173" s="14"/>
      <c r="E173" s="42"/>
      <c r="F173" s="43"/>
      <c r="G173" s="4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</row>
    <row r="174">
      <c r="A174" s="41"/>
      <c r="B174" s="14"/>
      <c r="C174" s="14"/>
      <c r="D174" s="14"/>
      <c r="E174" s="42"/>
      <c r="F174" s="43"/>
      <c r="G174" s="4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</row>
    <row r="175">
      <c r="A175" s="41"/>
      <c r="B175" s="14"/>
      <c r="C175" s="14"/>
      <c r="D175" s="14"/>
      <c r="E175" s="42"/>
      <c r="F175" s="43"/>
      <c r="G175" s="4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</row>
    <row r="176">
      <c r="A176" s="41"/>
      <c r="B176" s="14"/>
      <c r="C176" s="14"/>
      <c r="D176" s="14"/>
      <c r="E176" s="42"/>
      <c r="F176" s="43"/>
      <c r="G176" s="4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</row>
    <row r="177">
      <c r="A177" s="41"/>
      <c r="B177" s="14"/>
      <c r="C177" s="14"/>
      <c r="D177" s="14"/>
      <c r="E177" s="42"/>
      <c r="F177" s="43"/>
      <c r="G177" s="4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</row>
    <row r="178">
      <c r="A178" s="41"/>
      <c r="B178" s="14"/>
      <c r="C178" s="14"/>
      <c r="D178" s="14"/>
      <c r="E178" s="42"/>
      <c r="F178" s="43"/>
      <c r="G178" s="4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</row>
    <row r="179">
      <c r="A179" s="41"/>
      <c r="B179" s="14"/>
      <c r="C179" s="14"/>
      <c r="D179" s="14"/>
      <c r="E179" s="42"/>
      <c r="F179" s="43"/>
      <c r="G179" s="4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</row>
    <row r="180">
      <c r="A180" s="41"/>
      <c r="B180" s="14"/>
      <c r="C180" s="14"/>
      <c r="D180" s="14"/>
      <c r="E180" s="42"/>
      <c r="F180" s="43"/>
      <c r="G180" s="4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</row>
    <row r="181">
      <c r="A181" s="41"/>
      <c r="B181" s="14"/>
      <c r="C181" s="14"/>
      <c r="D181" s="14"/>
      <c r="E181" s="42"/>
      <c r="F181" s="43"/>
      <c r="G181" s="4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</row>
    <row r="182">
      <c r="A182" s="41"/>
      <c r="B182" s="14"/>
      <c r="C182" s="14"/>
      <c r="D182" s="14"/>
      <c r="E182" s="42"/>
      <c r="F182" s="43"/>
      <c r="G182" s="4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</row>
    <row r="183">
      <c r="A183" s="41"/>
      <c r="B183" s="14"/>
      <c r="C183" s="14"/>
      <c r="D183" s="14"/>
      <c r="E183" s="42"/>
      <c r="F183" s="43"/>
      <c r="G183" s="4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</row>
    <row r="184">
      <c r="A184" s="41"/>
      <c r="B184" s="14"/>
      <c r="C184" s="14"/>
      <c r="D184" s="14"/>
      <c r="E184" s="42"/>
      <c r="F184" s="43"/>
      <c r="G184" s="4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</row>
    <row r="185">
      <c r="A185" s="41"/>
      <c r="B185" s="14"/>
      <c r="C185" s="14"/>
      <c r="D185" s="14"/>
      <c r="E185" s="42"/>
      <c r="F185" s="43"/>
      <c r="G185" s="4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</row>
    <row r="186">
      <c r="A186" s="41"/>
      <c r="B186" s="14"/>
      <c r="C186" s="14"/>
      <c r="D186" s="14"/>
      <c r="E186" s="42"/>
      <c r="F186" s="43"/>
      <c r="G186" s="4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</row>
    <row r="187">
      <c r="A187" s="41"/>
      <c r="B187" s="14"/>
      <c r="C187" s="14"/>
      <c r="D187" s="14"/>
      <c r="E187" s="42"/>
      <c r="F187" s="43"/>
      <c r="G187" s="4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</row>
    <row r="188">
      <c r="A188" s="41"/>
      <c r="B188" s="14"/>
      <c r="C188" s="14"/>
      <c r="D188" s="14"/>
      <c r="E188" s="42"/>
      <c r="F188" s="43"/>
      <c r="G188" s="4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</row>
    <row r="189">
      <c r="A189" s="41"/>
      <c r="B189" s="14"/>
      <c r="C189" s="14"/>
      <c r="D189" s="14"/>
      <c r="E189" s="42"/>
      <c r="F189" s="43"/>
      <c r="G189" s="4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</row>
    <row r="190">
      <c r="A190" s="41"/>
      <c r="B190" s="14"/>
      <c r="C190" s="14"/>
      <c r="D190" s="14"/>
      <c r="E190" s="42"/>
      <c r="F190" s="43"/>
      <c r="G190" s="4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</row>
    <row r="191">
      <c r="A191" s="41"/>
      <c r="B191" s="14"/>
      <c r="C191" s="14"/>
      <c r="D191" s="14"/>
      <c r="E191" s="42"/>
      <c r="F191" s="43"/>
      <c r="G191" s="4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</row>
    <row r="192">
      <c r="A192" s="41"/>
      <c r="B192" s="14"/>
      <c r="C192" s="14"/>
      <c r="D192" s="14"/>
      <c r="E192" s="42"/>
      <c r="F192" s="43"/>
      <c r="G192" s="4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</row>
    <row r="193">
      <c r="A193" s="41"/>
      <c r="B193" s="14"/>
      <c r="C193" s="14"/>
      <c r="D193" s="14"/>
      <c r="E193" s="42"/>
      <c r="F193" s="43"/>
      <c r="G193" s="4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</row>
    <row r="194">
      <c r="A194" s="41"/>
      <c r="B194" s="14"/>
      <c r="C194" s="14"/>
      <c r="D194" s="14"/>
      <c r="E194" s="42"/>
      <c r="F194" s="43"/>
      <c r="G194" s="4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</row>
    <row r="195">
      <c r="A195" s="41"/>
      <c r="B195" s="14"/>
      <c r="C195" s="14"/>
      <c r="D195" s="14"/>
      <c r="E195" s="42"/>
      <c r="F195" s="43"/>
      <c r="G195" s="4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</row>
    <row r="196">
      <c r="A196" s="41"/>
      <c r="B196" s="14"/>
      <c r="C196" s="14"/>
      <c r="D196" s="14"/>
      <c r="E196" s="42"/>
      <c r="F196" s="43"/>
      <c r="G196" s="4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</row>
    <row r="197">
      <c r="A197" s="41"/>
      <c r="B197" s="14"/>
      <c r="C197" s="14"/>
      <c r="D197" s="14"/>
      <c r="E197" s="42"/>
      <c r="F197" s="43"/>
      <c r="G197" s="4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</row>
    <row r="198">
      <c r="A198" s="41"/>
      <c r="B198" s="14"/>
      <c r="C198" s="14"/>
      <c r="D198" s="14"/>
      <c r="E198" s="42"/>
      <c r="F198" s="43"/>
      <c r="G198" s="4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</row>
    <row r="199">
      <c r="A199" s="41"/>
      <c r="B199" s="14"/>
      <c r="C199" s="14"/>
      <c r="D199" s="14"/>
      <c r="E199" s="42"/>
      <c r="F199" s="43"/>
      <c r="G199" s="4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</row>
    <row r="200">
      <c r="A200" s="41"/>
      <c r="B200" s="14"/>
      <c r="C200" s="14"/>
      <c r="D200" s="14"/>
      <c r="E200" s="42"/>
      <c r="F200" s="43"/>
      <c r="G200" s="4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</row>
    <row r="201">
      <c r="A201" s="41"/>
      <c r="B201" s="14"/>
      <c r="C201" s="14"/>
      <c r="D201" s="14"/>
      <c r="E201" s="42"/>
      <c r="F201" s="43"/>
      <c r="G201" s="4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</row>
    <row r="202">
      <c r="A202" s="41"/>
      <c r="B202" s="14"/>
      <c r="C202" s="14"/>
      <c r="D202" s="14"/>
      <c r="E202" s="42"/>
      <c r="F202" s="43"/>
      <c r="G202" s="4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</row>
    <row r="203">
      <c r="A203" s="41"/>
      <c r="B203" s="14"/>
      <c r="C203" s="14"/>
      <c r="D203" s="14"/>
      <c r="E203" s="42"/>
      <c r="F203" s="43"/>
      <c r="G203" s="4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</row>
    <row r="204">
      <c r="A204" s="41"/>
      <c r="B204" s="14"/>
      <c r="C204" s="14"/>
      <c r="D204" s="14"/>
      <c r="E204" s="42"/>
      <c r="F204" s="43"/>
      <c r="G204" s="4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</row>
    <row r="205">
      <c r="A205" s="41"/>
      <c r="B205" s="14"/>
      <c r="C205" s="14"/>
      <c r="D205" s="14"/>
      <c r="E205" s="42"/>
      <c r="F205" s="43"/>
      <c r="G205" s="4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</row>
    <row r="206">
      <c r="A206" s="41"/>
      <c r="B206" s="14"/>
      <c r="C206" s="14"/>
      <c r="D206" s="14"/>
      <c r="E206" s="42"/>
      <c r="F206" s="43"/>
      <c r="G206" s="4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</row>
    <row r="207">
      <c r="A207" s="41"/>
      <c r="B207" s="14"/>
      <c r="C207" s="14"/>
      <c r="D207" s="14"/>
      <c r="E207" s="42"/>
      <c r="F207" s="43"/>
      <c r="G207" s="4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</row>
    <row r="208">
      <c r="A208" s="41"/>
      <c r="B208" s="14"/>
      <c r="C208" s="14"/>
      <c r="D208" s="14"/>
      <c r="E208" s="42"/>
      <c r="F208" s="43"/>
      <c r="G208" s="4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</row>
    <row r="209">
      <c r="A209" s="41"/>
      <c r="B209" s="14"/>
      <c r="C209" s="14"/>
      <c r="D209" s="14"/>
      <c r="E209" s="42"/>
      <c r="F209" s="43"/>
      <c r="G209" s="4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</row>
    <row r="210">
      <c r="A210" s="41"/>
      <c r="B210" s="14"/>
      <c r="C210" s="14"/>
      <c r="D210" s="14"/>
      <c r="E210" s="42"/>
      <c r="F210" s="43"/>
      <c r="G210" s="4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</row>
    <row r="211">
      <c r="A211" s="41"/>
      <c r="B211" s="14"/>
      <c r="C211" s="14"/>
      <c r="D211" s="14"/>
      <c r="E211" s="42"/>
      <c r="F211" s="43"/>
      <c r="G211" s="4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</row>
    <row r="212">
      <c r="A212" s="41"/>
      <c r="B212" s="14"/>
      <c r="C212" s="14"/>
      <c r="D212" s="14"/>
      <c r="E212" s="42"/>
      <c r="F212" s="43"/>
      <c r="G212" s="4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</row>
    <row r="213">
      <c r="A213" s="41"/>
      <c r="B213" s="14"/>
      <c r="C213" s="14"/>
      <c r="D213" s="14"/>
      <c r="E213" s="42"/>
      <c r="F213" s="43"/>
      <c r="G213" s="4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</row>
    <row r="214">
      <c r="A214" s="41"/>
      <c r="B214" s="14"/>
      <c r="C214" s="14"/>
      <c r="D214" s="14"/>
      <c r="E214" s="42"/>
      <c r="F214" s="43"/>
      <c r="G214" s="4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</row>
    <row r="215">
      <c r="A215" s="41"/>
      <c r="B215" s="14"/>
      <c r="C215" s="14"/>
      <c r="D215" s="14"/>
      <c r="E215" s="42"/>
      <c r="F215" s="43"/>
      <c r="G215" s="4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</row>
    <row r="216">
      <c r="A216" s="41"/>
      <c r="B216" s="14"/>
      <c r="C216" s="14"/>
      <c r="D216" s="14"/>
      <c r="E216" s="42"/>
      <c r="F216" s="43"/>
      <c r="G216" s="4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</row>
    <row r="217">
      <c r="A217" s="41"/>
      <c r="B217" s="14"/>
      <c r="C217" s="14"/>
      <c r="D217" s="14"/>
      <c r="E217" s="42"/>
      <c r="F217" s="43"/>
      <c r="G217" s="4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</row>
    <row r="218">
      <c r="A218" s="41"/>
      <c r="B218" s="14"/>
      <c r="C218" s="14"/>
      <c r="D218" s="14"/>
      <c r="E218" s="42"/>
      <c r="F218" s="43"/>
      <c r="G218" s="4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</row>
    <row r="219">
      <c r="A219" s="41"/>
      <c r="B219" s="14"/>
      <c r="C219" s="14"/>
      <c r="D219" s="14"/>
      <c r="E219" s="42"/>
      <c r="F219" s="43"/>
      <c r="G219" s="4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</row>
    <row r="220">
      <c r="A220" s="41"/>
      <c r="B220" s="14"/>
      <c r="C220" s="14"/>
      <c r="D220" s="14"/>
      <c r="E220" s="42"/>
      <c r="F220" s="43"/>
      <c r="G220" s="4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</row>
    <row r="221">
      <c r="A221" s="41"/>
      <c r="B221" s="14"/>
      <c r="C221" s="14"/>
      <c r="D221" s="14"/>
      <c r="E221" s="42"/>
      <c r="F221" s="43"/>
      <c r="G221" s="4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</row>
    <row r="222">
      <c r="A222" s="41"/>
      <c r="B222" s="14"/>
      <c r="C222" s="14"/>
      <c r="D222" s="14"/>
      <c r="E222" s="42"/>
      <c r="F222" s="43"/>
      <c r="G222" s="4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</row>
    <row r="223">
      <c r="A223" s="41"/>
      <c r="B223" s="14"/>
      <c r="C223" s="14"/>
      <c r="D223" s="14"/>
      <c r="E223" s="42"/>
      <c r="F223" s="43"/>
      <c r="G223" s="4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</row>
    <row r="224">
      <c r="A224" s="41"/>
      <c r="B224" s="14"/>
      <c r="C224" s="14"/>
      <c r="D224" s="14"/>
      <c r="E224" s="42"/>
      <c r="F224" s="43"/>
      <c r="G224" s="4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</row>
    <row r="225">
      <c r="A225" s="41"/>
      <c r="B225" s="14"/>
      <c r="C225" s="14"/>
      <c r="D225" s="14"/>
      <c r="E225" s="42"/>
      <c r="F225" s="43"/>
      <c r="G225" s="4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</row>
    <row r="226">
      <c r="A226" s="41"/>
      <c r="B226" s="14"/>
      <c r="C226" s="14"/>
      <c r="D226" s="14"/>
      <c r="E226" s="42"/>
      <c r="F226" s="43"/>
      <c r="G226" s="4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</row>
    <row r="227">
      <c r="A227" s="41"/>
      <c r="B227" s="14"/>
      <c r="C227" s="14"/>
      <c r="D227" s="14"/>
      <c r="E227" s="42"/>
      <c r="F227" s="43"/>
      <c r="G227" s="4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</row>
    <row r="228">
      <c r="A228" s="41"/>
      <c r="B228" s="14"/>
      <c r="C228" s="14"/>
      <c r="D228" s="14"/>
      <c r="E228" s="42"/>
      <c r="F228" s="43"/>
      <c r="G228" s="4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</row>
    <row r="229">
      <c r="A229" s="41"/>
      <c r="B229" s="14"/>
      <c r="C229" s="14"/>
      <c r="D229" s="14"/>
      <c r="E229" s="42"/>
      <c r="F229" s="43"/>
      <c r="G229" s="4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</row>
    <row r="230">
      <c r="A230" s="41"/>
      <c r="B230" s="14"/>
      <c r="C230" s="14"/>
      <c r="D230" s="14"/>
      <c r="E230" s="42"/>
      <c r="F230" s="43"/>
      <c r="G230" s="4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</row>
    <row r="231">
      <c r="A231" s="41"/>
      <c r="B231" s="14"/>
      <c r="C231" s="14"/>
      <c r="D231" s="14"/>
      <c r="E231" s="42"/>
      <c r="F231" s="43"/>
      <c r="G231" s="4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</row>
    <row r="232">
      <c r="A232" s="41"/>
      <c r="B232" s="14"/>
      <c r="C232" s="14"/>
      <c r="D232" s="14"/>
      <c r="E232" s="42"/>
      <c r="F232" s="43"/>
      <c r="G232" s="4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</row>
    <row r="233">
      <c r="A233" s="41"/>
      <c r="B233" s="14"/>
      <c r="C233" s="14"/>
      <c r="D233" s="14"/>
      <c r="E233" s="42"/>
      <c r="F233" s="43"/>
      <c r="G233" s="4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</row>
    <row r="234">
      <c r="A234" s="41"/>
      <c r="B234" s="14"/>
      <c r="C234" s="14"/>
      <c r="D234" s="14"/>
      <c r="E234" s="42"/>
      <c r="F234" s="43"/>
      <c r="G234" s="4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</row>
    <row r="235">
      <c r="A235" s="41"/>
      <c r="B235" s="14"/>
      <c r="C235" s="14"/>
      <c r="D235" s="14"/>
      <c r="E235" s="42"/>
      <c r="F235" s="43"/>
      <c r="G235" s="4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</row>
    <row r="236">
      <c r="A236" s="41"/>
      <c r="B236" s="14"/>
      <c r="C236" s="14"/>
      <c r="D236" s="14"/>
      <c r="E236" s="42"/>
      <c r="F236" s="43"/>
      <c r="G236" s="4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</row>
    <row r="237">
      <c r="A237" s="41"/>
      <c r="B237" s="14"/>
      <c r="C237" s="14"/>
      <c r="D237" s="14"/>
      <c r="E237" s="42"/>
      <c r="F237" s="43"/>
      <c r="G237" s="4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</row>
    <row r="238">
      <c r="A238" s="41"/>
      <c r="B238" s="14"/>
      <c r="C238" s="14"/>
      <c r="D238" s="14"/>
      <c r="E238" s="42"/>
      <c r="F238" s="43"/>
      <c r="G238" s="4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</row>
    <row r="239">
      <c r="A239" s="41"/>
      <c r="B239" s="14"/>
      <c r="C239" s="14"/>
      <c r="D239" s="14"/>
      <c r="E239" s="42"/>
      <c r="F239" s="43"/>
      <c r="G239" s="4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</row>
    <row r="240">
      <c r="A240" s="41"/>
      <c r="B240" s="14"/>
      <c r="C240" s="14"/>
      <c r="D240" s="14"/>
      <c r="E240" s="42"/>
      <c r="F240" s="43"/>
      <c r="G240" s="4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</row>
    <row r="241">
      <c r="A241" s="41"/>
      <c r="B241" s="14"/>
      <c r="C241" s="14"/>
      <c r="D241" s="14"/>
      <c r="E241" s="42"/>
      <c r="F241" s="43"/>
      <c r="G241" s="4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</row>
    <row r="242">
      <c r="A242" s="41"/>
      <c r="B242" s="14"/>
      <c r="C242" s="14"/>
      <c r="D242" s="14"/>
      <c r="E242" s="42"/>
      <c r="F242" s="43"/>
      <c r="G242" s="4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</row>
    <row r="243">
      <c r="A243" s="41"/>
      <c r="B243" s="14"/>
      <c r="C243" s="14"/>
      <c r="D243" s="14"/>
      <c r="E243" s="42"/>
      <c r="F243" s="43"/>
      <c r="G243" s="4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</row>
    <row r="244">
      <c r="A244" s="41"/>
      <c r="B244" s="14"/>
      <c r="C244" s="14"/>
      <c r="D244" s="14"/>
      <c r="E244" s="42"/>
      <c r="F244" s="43"/>
      <c r="G244" s="4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</row>
    <row r="245">
      <c r="A245" s="41"/>
      <c r="B245" s="14"/>
      <c r="C245" s="14"/>
      <c r="D245" s="14"/>
      <c r="E245" s="42"/>
      <c r="F245" s="43"/>
      <c r="G245" s="4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</row>
    <row r="246">
      <c r="A246" s="41"/>
      <c r="B246" s="14"/>
      <c r="C246" s="14"/>
      <c r="D246" s="14"/>
      <c r="E246" s="42"/>
      <c r="F246" s="43"/>
      <c r="G246" s="4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</row>
    <row r="247">
      <c r="A247" s="41"/>
      <c r="B247" s="14"/>
      <c r="C247" s="14"/>
      <c r="D247" s="14"/>
      <c r="E247" s="42"/>
      <c r="F247" s="43"/>
      <c r="G247" s="4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</row>
    <row r="248">
      <c r="A248" s="41"/>
      <c r="B248" s="14"/>
      <c r="C248" s="14"/>
      <c r="D248" s="14"/>
      <c r="E248" s="42"/>
      <c r="F248" s="43"/>
      <c r="G248" s="4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</row>
    <row r="249">
      <c r="A249" s="41"/>
      <c r="B249" s="14"/>
      <c r="C249" s="14"/>
      <c r="D249" s="14"/>
      <c r="E249" s="42"/>
      <c r="F249" s="43"/>
      <c r="G249" s="4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</row>
    <row r="250">
      <c r="A250" s="41"/>
      <c r="B250" s="14"/>
      <c r="C250" s="14"/>
      <c r="D250" s="14"/>
      <c r="E250" s="42"/>
      <c r="F250" s="43"/>
      <c r="G250" s="4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</row>
    <row r="251">
      <c r="A251" s="41"/>
      <c r="B251" s="14"/>
      <c r="C251" s="14"/>
      <c r="D251" s="14"/>
      <c r="E251" s="42"/>
      <c r="F251" s="43"/>
      <c r="G251" s="4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</row>
    <row r="252">
      <c r="A252" s="41"/>
      <c r="B252" s="14"/>
      <c r="C252" s="14"/>
      <c r="D252" s="14"/>
      <c r="E252" s="42"/>
      <c r="F252" s="43"/>
      <c r="G252" s="4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</row>
    <row r="253">
      <c r="A253" s="41"/>
      <c r="B253" s="14"/>
      <c r="C253" s="14"/>
      <c r="D253" s="14"/>
      <c r="E253" s="42"/>
      <c r="F253" s="43"/>
      <c r="G253" s="4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</row>
    <row r="254">
      <c r="A254" s="41"/>
      <c r="B254" s="14"/>
      <c r="C254" s="14"/>
      <c r="D254" s="14"/>
      <c r="E254" s="42"/>
      <c r="F254" s="43"/>
      <c r="G254" s="4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</row>
    <row r="255">
      <c r="A255" s="41"/>
      <c r="B255" s="14"/>
      <c r="C255" s="14"/>
      <c r="D255" s="14"/>
      <c r="E255" s="42"/>
      <c r="F255" s="43"/>
      <c r="G255" s="4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</row>
    <row r="256">
      <c r="A256" s="41"/>
      <c r="B256" s="14"/>
      <c r="C256" s="14"/>
      <c r="D256" s="14"/>
      <c r="E256" s="42"/>
      <c r="F256" s="43"/>
      <c r="G256" s="4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</row>
    <row r="257">
      <c r="A257" s="41"/>
      <c r="B257" s="14"/>
      <c r="C257" s="14"/>
      <c r="D257" s="14"/>
      <c r="E257" s="42"/>
      <c r="F257" s="43"/>
      <c r="G257" s="4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</row>
    <row r="258">
      <c r="A258" s="41"/>
      <c r="B258" s="14"/>
      <c r="C258" s="14"/>
      <c r="D258" s="14"/>
      <c r="E258" s="42"/>
      <c r="F258" s="43"/>
      <c r="G258" s="4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</row>
    <row r="259">
      <c r="A259" s="41"/>
      <c r="B259" s="14"/>
      <c r="C259" s="14"/>
      <c r="D259" s="14"/>
      <c r="E259" s="42"/>
      <c r="F259" s="43"/>
      <c r="G259" s="4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</row>
    <row r="260">
      <c r="A260" s="41"/>
      <c r="B260" s="14"/>
      <c r="C260" s="14"/>
      <c r="D260" s="14"/>
      <c r="E260" s="42"/>
      <c r="F260" s="43"/>
      <c r="G260" s="4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</row>
    <row r="261">
      <c r="A261" s="41"/>
      <c r="B261" s="14"/>
      <c r="C261" s="14"/>
      <c r="D261" s="14"/>
      <c r="E261" s="42"/>
      <c r="F261" s="43"/>
      <c r="G261" s="4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</row>
    <row r="262">
      <c r="A262" s="41"/>
      <c r="B262" s="14"/>
      <c r="C262" s="14"/>
      <c r="D262" s="14"/>
      <c r="E262" s="42"/>
      <c r="F262" s="43"/>
      <c r="G262" s="4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</row>
    <row r="263">
      <c r="A263" s="41"/>
      <c r="B263" s="14"/>
      <c r="C263" s="14"/>
      <c r="D263" s="14"/>
      <c r="E263" s="42"/>
      <c r="F263" s="43"/>
      <c r="G263" s="4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</row>
    <row r="264">
      <c r="A264" s="41"/>
      <c r="B264" s="14"/>
      <c r="C264" s="14"/>
      <c r="D264" s="14"/>
      <c r="E264" s="42"/>
      <c r="F264" s="43"/>
      <c r="G264" s="4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</row>
    <row r="265">
      <c r="A265" s="41"/>
      <c r="B265" s="14"/>
      <c r="C265" s="14"/>
      <c r="D265" s="14"/>
      <c r="E265" s="42"/>
      <c r="F265" s="43"/>
      <c r="G265" s="4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</row>
    <row r="266">
      <c r="A266" s="41"/>
      <c r="B266" s="14"/>
      <c r="C266" s="14"/>
      <c r="D266" s="14"/>
      <c r="E266" s="42"/>
      <c r="F266" s="43"/>
      <c r="G266" s="4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</row>
    <row r="267">
      <c r="A267" s="41"/>
      <c r="B267" s="14"/>
      <c r="C267" s="14"/>
      <c r="D267" s="14"/>
      <c r="E267" s="42"/>
      <c r="F267" s="43"/>
      <c r="G267" s="4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</row>
    <row r="268">
      <c r="A268" s="41"/>
      <c r="B268" s="14"/>
      <c r="C268" s="14"/>
      <c r="D268" s="14"/>
      <c r="E268" s="42"/>
      <c r="F268" s="43"/>
      <c r="G268" s="4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</row>
    <row r="269">
      <c r="A269" s="41"/>
      <c r="B269" s="14"/>
      <c r="C269" s="14"/>
      <c r="D269" s="14"/>
      <c r="E269" s="42"/>
      <c r="F269" s="43"/>
      <c r="G269" s="4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</row>
    <row r="270">
      <c r="A270" s="41"/>
      <c r="B270" s="14"/>
      <c r="C270" s="14"/>
      <c r="D270" s="14"/>
      <c r="E270" s="42"/>
      <c r="F270" s="43"/>
      <c r="G270" s="4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</row>
    <row r="271">
      <c r="A271" s="41"/>
      <c r="B271" s="14"/>
      <c r="C271" s="14"/>
      <c r="D271" s="14"/>
      <c r="E271" s="42"/>
      <c r="F271" s="43"/>
      <c r="G271" s="4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</row>
    <row r="272">
      <c r="A272" s="41"/>
      <c r="B272" s="14"/>
      <c r="C272" s="14"/>
      <c r="D272" s="14"/>
      <c r="E272" s="42"/>
      <c r="F272" s="43"/>
      <c r="G272" s="4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</row>
    <row r="273">
      <c r="A273" s="41"/>
      <c r="B273" s="14"/>
      <c r="C273" s="14"/>
      <c r="D273" s="14"/>
      <c r="E273" s="42"/>
      <c r="F273" s="43"/>
      <c r="G273" s="4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</row>
    <row r="274">
      <c r="A274" s="41"/>
      <c r="B274" s="14"/>
      <c r="C274" s="14"/>
      <c r="D274" s="14"/>
      <c r="E274" s="42"/>
      <c r="F274" s="43"/>
      <c r="G274" s="4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</row>
    <row r="275">
      <c r="A275" s="41"/>
      <c r="B275" s="14"/>
      <c r="C275" s="14"/>
      <c r="D275" s="14"/>
      <c r="E275" s="42"/>
      <c r="F275" s="43"/>
      <c r="G275" s="4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</row>
    <row r="276">
      <c r="A276" s="41"/>
      <c r="B276" s="14"/>
      <c r="C276" s="14"/>
      <c r="D276" s="14"/>
      <c r="E276" s="42"/>
      <c r="F276" s="43"/>
      <c r="G276" s="4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</row>
    <row r="277">
      <c r="A277" s="41"/>
      <c r="B277" s="14"/>
      <c r="C277" s="14"/>
      <c r="D277" s="14"/>
      <c r="E277" s="42"/>
      <c r="F277" s="43"/>
      <c r="G277" s="4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</row>
    <row r="278">
      <c r="A278" s="41"/>
      <c r="B278" s="14"/>
      <c r="C278" s="14"/>
      <c r="D278" s="14"/>
      <c r="E278" s="42"/>
      <c r="F278" s="43"/>
      <c r="G278" s="4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</row>
    <row r="279">
      <c r="A279" s="41"/>
      <c r="B279" s="14"/>
      <c r="C279" s="14"/>
      <c r="D279" s="14"/>
      <c r="E279" s="42"/>
      <c r="F279" s="43"/>
      <c r="G279" s="4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</row>
    <row r="280">
      <c r="A280" s="41"/>
      <c r="B280" s="14"/>
      <c r="C280" s="14"/>
      <c r="D280" s="14"/>
      <c r="E280" s="42"/>
      <c r="F280" s="43"/>
      <c r="G280" s="4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</row>
    <row r="281">
      <c r="A281" s="41"/>
      <c r="B281" s="14"/>
      <c r="C281" s="14"/>
      <c r="D281" s="14"/>
      <c r="E281" s="42"/>
      <c r="F281" s="43"/>
      <c r="G281" s="4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</row>
    <row r="282">
      <c r="A282" s="41"/>
      <c r="B282" s="14"/>
      <c r="C282" s="14"/>
      <c r="D282" s="14"/>
      <c r="E282" s="42"/>
      <c r="F282" s="43"/>
      <c r="G282" s="4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</row>
    <row r="283">
      <c r="A283" s="41"/>
      <c r="B283" s="14"/>
      <c r="C283" s="14"/>
      <c r="D283" s="14"/>
      <c r="E283" s="42"/>
      <c r="F283" s="43"/>
      <c r="G283" s="4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</row>
    <row r="284">
      <c r="A284" s="41"/>
      <c r="B284" s="14"/>
      <c r="C284" s="14"/>
      <c r="D284" s="14"/>
      <c r="E284" s="42"/>
      <c r="F284" s="43"/>
      <c r="G284" s="4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</row>
    <row r="285">
      <c r="A285" s="41"/>
      <c r="B285" s="14"/>
      <c r="C285" s="14"/>
      <c r="D285" s="14"/>
      <c r="E285" s="42"/>
      <c r="F285" s="43"/>
      <c r="G285" s="4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</row>
    <row r="286">
      <c r="A286" s="41"/>
      <c r="B286" s="14"/>
      <c r="C286" s="14"/>
      <c r="D286" s="14"/>
      <c r="E286" s="42"/>
      <c r="F286" s="43"/>
      <c r="G286" s="4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</row>
    <row r="287">
      <c r="A287" s="41"/>
      <c r="B287" s="14"/>
      <c r="C287" s="14"/>
      <c r="D287" s="14"/>
      <c r="E287" s="42"/>
      <c r="F287" s="43"/>
      <c r="G287" s="4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</row>
    <row r="288">
      <c r="A288" s="41"/>
      <c r="B288" s="14"/>
      <c r="C288" s="14"/>
      <c r="D288" s="14"/>
      <c r="E288" s="42"/>
      <c r="F288" s="43"/>
      <c r="G288" s="4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</row>
    <row r="289">
      <c r="A289" s="41"/>
      <c r="B289" s="14"/>
      <c r="C289" s="14"/>
      <c r="D289" s="14"/>
      <c r="E289" s="42"/>
      <c r="F289" s="43"/>
      <c r="G289" s="4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</row>
    <row r="290">
      <c r="A290" s="41"/>
      <c r="B290" s="14"/>
      <c r="C290" s="14"/>
      <c r="D290" s="14"/>
      <c r="E290" s="42"/>
      <c r="F290" s="43"/>
      <c r="G290" s="4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</row>
    <row r="291">
      <c r="A291" s="41"/>
      <c r="B291" s="14"/>
      <c r="C291" s="14"/>
      <c r="D291" s="14"/>
      <c r="E291" s="42"/>
      <c r="F291" s="43"/>
      <c r="G291" s="4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</row>
    <row r="292">
      <c r="A292" s="41"/>
      <c r="B292" s="14"/>
      <c r="C292" s="14"/>
      <c r="D292" s="14"/>
      <c r="E292" s="42"/>
      <c r="F292" s="43"/>
      <c r="G292" s="4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</row>
    <row r="293">
      <c r="A293" s="41"/>
      <c r="B293" s="14"/>
      <c r="C293" s="14"/>
      <c r="D293" s="14"/>
      <c r="E293" s="42"/>
      <c r="F293" s="43"/>
      <c r="G293" s="4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</row>
    <row r="294">
      <c r="A294" s="41"/>
      <c r="B294" s="14"/>
      <c r="C294" s="14"/>
      <c r="D294" s="14"/>
      <c r="E294" s="42"/>
      <c r="F294" s="43"/>
      <c r="G294" s="4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</row>
    <row r="295">
      <c r="A295" s="41"/>
      <c r="B295" s="14"/>
      <c r="C295" s="14"/>
      <c r="D295" s="14"/>
      <c r="E295" s="42"/>
      <c r="F295" s="43"/>
      <c r="G295" s="4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</row>
    <row r="296">
      <c r="A296" s="41"/>
      <c r="B296" s="14"/>
      <c r="C296" s="14"/>
      <c r="D296" s="14"/>
      <c r="E296" s="42"/>
      <c r="F296" s="43"/>
      <c r="G296" s="4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</row>
    <row r="297">
      <c r="A297" s="41"/>
      <c r="B297" s="14"/>
      <c r="C297" s="14"/>
      <c r="D297" s="14"/>
      <c r="E297" s="42"/>
      <c r="F297" s="43"/>
      <c r="G297" s="4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</row>
    <row r="298">
      <c r="A298" s="41"/>
      <c r="B298" s="14"/>
      <c r="C298" s="14"/>
      <c r="D298" s="14"/>
      <c r="E298" s="42"/>
      <c r="F298" s="43"/>
      <c r="G298" s="4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</row>
    <row r="299">
      <c r="A299" s="41"/>
      <c r="B299" s="14"/>
      <c r="C299" s="14"/>
      <c r="D299" s="14"/>
      <c r="E299" s="42"/>
      <c r="F299" s="43"/>
      <c r="G299" s="4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</row>
    <row r="300">
      <c r="A300" s="41"/>
      <c r="B300" s="14"/>
      <c r="C300" s="14"/>
      <c r="D300" s="14"/>
      <c r="E300" s="42"/>
      <c r="F300" s="43"/>
      <c r="G300" s="4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</row>
    <row r="301">
      <c r="A301" s="41"/>
      <c r="B301" s="14"/>
      <c r="C301" s="14"/>
      <c r="D301" s="14"/>
      <c r="E301" s="42"/>
      <c r="F301" s="43"/>
      <c r="G301" s="4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</row>
    <row r="302">
      <c r="A302" s="41"/>
      <c r="B302" s="14"/>
      <c r="C302" s="14"/>
      <c r="D302" s="14"/>
      <c r="E302" s="42"/>
      <c r="F302" s="43"/>
      <c r="G302" s="4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</row>
    <row r="303">
      <c r="A303" s="41"/>
      <c r="B303" s="14"/>
      <c r="C303" s="14"/>
      <c r="D303" s="14"/>
      <c r="E303" s="42"/>
      <c r="F303" s="43"/>
      <c r="G303" s="4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</row>
    <row r="304">
      <c r="A304" s="41"/>
      <c r="B304" s="14"/>
      <c r="C304" s="14"/>
      <c r="D304" s="14"/>
      <c r="E304" s="42"/>
      <c r="F304" s="43"/>
      <c r="G304" s="4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</row>
    <row r="305">
      <c r="A305" s="41"/>
      <c r="B305" s="14"/>
      <c r="C305" s="14"/>
      <c r="D305" s="14"/>
      <c r="E305" s="42"/>
      <c r="F305" s="43"/>
      <c r="G305" s="4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</row>
    <row r="306">
      <c r="A306" s="41"/>
      <c r="B306" s="14"/>
      <c r="C306" s="14"/>
      <c r="D306" s="14"/>
      <c r="E306" s="42"/>
      <c r="F306" s="43"/>
      <c r="G306" s="4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</row>
    <row r="307">
      <c r="A307" s="41"/>
      <c r="B307" s="14"/>
      <c r="C307" s="14"/>
      <c r="D307" s="14"/>
      <c r="E307" s="42"/>
      <c r="F307" s="43"/>
      <c r="G307" s="4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</row>
    <row r="308">
      <c r="A308" s="41"/>
      <c r="B308" s="14"/>
      <c r="C308" s="14"/>
      <c r="D308" s="14"/>
      <c r="E308" s="42"/>
      <c r="F308" s="43"/>
      <c r="G308" s="4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</row>
    <row r="309">
      <c r="A309" s="41"/>
      <c r="B309" s="14"/>
      <c r="C309" s="14"/>
      <c r="D309" s="14"/>
      <c r="E309" s="42"/>
      <c r="F309" s="43"/>
      <c r="G309" s="4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</row>
    <row r="310">
      <c r="A310" s="41"/>
      <c r="B310" s="14"/>
      <c r="C310" s="14"/>
      <c r="D310" s="14"/>
      <c r="E310" s="42"/>
      <c r="F310" s="43"/>
      <c r="G310" s="4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</row>
    <row r="311">
      <c r="A311" s="41"/>
      <c r="B311" s="14"/>
      <c r="C311" s="14"/>
      <c r="D311" s="14"/>
      <c r="E311" s="42"/>
      <c r="F311" s="43"/>
      <c r="G311" s="4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</row>
    <row r="312">
      <c r="A312" s="41"/>
      <c r="B312" s="14"/>
      <c r="C312" s="14"/>
      <c r="D312" s="14"/>
      <c r="E312" s="42"/>
      <c r="F312" s="43"/>
      <c r="G312" s="4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</row>
    <row r="313">
      <c r="A313" s="41"/>
      <c r="B313" s="14"/>
      <c r="C313" s="14"/>
      <c r="D313" s="14"/>
      <c r="E313" s="42"/>
      <c r="F313" s="43"/>
      <c r="G313" s="4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</row>
    <row r="314">
      <c r="A314" s="41"/>
      <c r="B314" s="14"/>
      <c r="C314" s="14"/>
      <c r="D314" s="14"/>
      <c r="E314" s="42"/>
      <c r="F314" s="43"/>
      <c r="G314" s="4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</row>
    <row r="315">
      <c r="A315" s="41"/>
      <c r="B315" s="14"/>
      <c r="C315" s="14"/>
      <c r="D315" s="14"/>
      <c r="E315" s="42"/>
      <c r="F315" s="43"/>
      <c r="G315" s="4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</row>
    <row r="316">
      <c r="A316" s="41"/>
      <c r="B316" s="14"/>
      <c r="C316" s="14"/>
      <c r="D316" s="14"/>
      <c r="E316" s="42"/>
      <c r="F316" s="43"/>
      <c r="G316" s="4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</row>
    <row r="317">
      <c r="A317" s="41"/>
      <c r="B317" s="14"/>
      <c r="C317" s="14"/>
      <c r="D317" s="14"/>
      <c r="E317" s="42"/>
      <c r="F317" s="43"/>
      <c r="G317" s="4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</row>
    <row r="318">
      <c r="A318" s="41"/>
      <c r="B318" s="14"/>
      <c r="C318" s="14"/>
      <c r="D318" s="14"/>
      <c r="E318" s="42"/>
      <c r="F318" s="43"/>
      <c r="G318" s="4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</row>
    <row r="319">
      <c r="A319" s="41"/>
      <c r="B319" s="14"/>
      <c r="C319" s="14"/>
      <c r="D319" s="14"/>
      <c r="E319" s="42"/>
      <c r="F319" s="43"/>
      <c r="G319" s="4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</row>
    <row r="320">
      <c r="A320" s="41"/>
      <c r="B320" s="14"/>
      <c r="C320" s="14"/>
      <c r="D320" s="14"/>
      <c r="E320" s="42"/>
      <c r="F320" s="43"/>
      <c r="G320" s="4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</row>
    <row r="321">
      <c r="A321" s="41"/>
      <c r="B321" s="14"/>
      <c r="C321" s="14"/>
      <c r="D321" s="14"/>
      <c r="E321" s="42"/>
      <c r="F321" s="43"/>
      <c r="G321" s="4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</row>
    <row r="322">
      <c r="A322" s="41"/>
      <c r="B322" s="14"/>
      <c r="C322" s="14"/>
      <c r="D322" s="14"/>
      <c r="E322" s="42"/>
      <c r="F322" s="43"/>
      <c r="G322" s="4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</row>
    <row r="323">
      <c r="A323" s="41"/>
      <c r="B323" s="14"/>
      <c r="C323" s="14"/>
      <c r="D323" s="14"/>
      <c r="E323" s="42"/>
      <c r="F323" s="43"/>
      <c r="G323" s="4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</row>
    <row r="324">
      <c r="A324" s="41"/>
      <c r="B324" s="14"/>
      <c r="C324" s="14"/>
      <c r="D324" s="14"/>
      <c r="E324" s="42"/>
      <c r="F324" s="43"/>
      <c r="G324" s="4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</row>
    <row r="325">
      <c r="A325" s="41"/>
      <c r="B325" s="14"/>
      <c r="C325" s="14"/>
      <c r="D325" s="14"/>
      <c r="E325" s="42"/>
      <c r="F325" s="43"/>
      <c r="G325" s="4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</row>
    <row r="326">
      <c r="A326" s="41"/>
      <c r="B326" s="14"/>
      <c r="C326" s="14"/>
      <c r="D326" s="14"/>
      <c r="E326" s="42"/>
      <c r="F326" s="43"/>
      <c r="G326" s="4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</row>
    <row r="327">
      <c r="A327" s="41"/>
      <c r="B327" s="14"/>
      <c r="C327" s="14"/>
      <c r="D327" s="14"/>
      <c r="E327" s="42"/>
      <c r="F327" s="43"/>
      <c r="G327" s="4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</row>
    <row r="328">
      <c r="A328" s="41"/>
      <c r="B328" s="14"/>
      <c r="C328" s="14"/>
      <c r="D328" s="14"/>
      <c r="E328" s="42"/>
      <c r="F328" s="43"/>
      <c r="G328" s="4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</row>
    <row r="329">
      <c r="A329" s="41"/>
      <c r="B329" s="14"/>
      <c r="C329" s="14"/>
      <c r="D329" s="14"/>
      <c r="E329" s="42"/>
      <c r="F329" s="43"/>
      <c r="G329" s="4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</row>
    <row r="330">
      <c r="A330" s="41"/>
      <c r="B330" s="14"/>
      <c r="C330" s="14"/>
      <c r="D330" s="14"/>
      <c r="E330" s="42"/>
      <c r="F330" s="43"/>
      <c r="G330" s="4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</row>
    <row r="331">
      <c r="A331" s="41"/>
      <c r="B331" s="14"/>
      <c r="C331" s="14"/>
      <c r="D331" s="14"/>
      <c r="E331" s="42"/>
      <c r="F331" s="43"/>
      <c r="G331" s="4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</row>
    <row r="332">
      <c r="A332" s="41"/>
      <c r="B332" s="14"/>
      <c r="C332" s="14"/>
      <c r="D332" s="14"/>
      <c r="E332" s="42"/>
      <c r="F332" s="43"/>
      <c r="G332" s="4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</row>
    <row r="333">
      <c r="A333" s="41"/>
      <c r="B333" s="14"/>
      <c r="C333" s="14"/>
      <c r="D333" s="14"/>
      <c r="E333" s="42"/>
      <c r="F333" s="43"/>
      <c r="G333" s="4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</row>
    <row r="334">
      <c r="A334" s="41"/>
      <c r="B334" s="14"/>
      <c r="C334" s="14"/>
      <c r="D334" s="14"/>
      <c r="E334" s="42"/>
      <c r="F334" s="43"/>
      <c r="G334" s="4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</row>
    <row r="335">
      <c r="A335" s="41"/>
      <c r="B335" s="14"/>
      <c r="C335" s="14"/>
      <c r="D335" s="14"/>
      <c r="E335" s="42"/>
      <c r="F335" s="43"/>
      <c r="G335" s="4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</row>
    <row r="336">
      <c r="A336" s="41"/>
      <c r="B336" s="14"/>
      <c r="C336" s="14"/>
      <c r="D336" s="14"/>
      <c r="E336" s="42"/>
      <c r="F336" s="43"/>
      <c r="G336" s="4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</row>
    <row r="337">
      <c r="A337" s="41"/>
      <c r="B337" s="14"/>
      <c r="C337" s="14"/>
      <c r="D337" s="14"/>
      <c r="E337" s="42"/>
      <c r="F337" s="43"/>
      <c r="G337" s="4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</row>
    <row r="338">
      <c r="A338" s="41"/>
      <c r="B338" s="14"/>
      <c r="C338" s="14"/>
      <c r="D338" s="14"/>
      <c r="E338" s="42"/>
      <c r="F338" s="43"/>
      <c r="G338" s="4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</row>
    <row r="339">
      <c r="A339" s="41"/>
      <c r="B339" s="14"/>
      <c r="C339" s="14"/>
      <c r="D339" s="14"/>
      <c r="E339" s="42"/>
      <c r="F339" s="43"/>
      <c r="G339" s="4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</row>
    <row r="340">
      <c r="A340" s="41"/>
      <c r="B340" s="14"/>
      <c r="C340" s="14"/>
      <c r="D340" s="14"/>
      <c r="E340" s="42"/>
      <c r="F340" s="43"/>
      <c r="G340" s="4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</row>
    <row r="341">
      <c r="A341" s="41"/>
      <c r="B341" s="14"/>
      <c r="C341" s="14"/>
      <c r="D341" s="14"/>
      <c r="E341" s="42"/>
      <c r="F341" s="43"/>
      <c r="G341" s="4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</row>
    <row r="342">
      <c r="A342" s="41"/>
      <c r="B342" s="14"/>
      <c r="C342" s="14"/>
      <c r="D342" s="14"/>
      <c r="E342" s="42"/>
      <c r="F342" s="43"/>
      <c r="G342" s="4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</row>
    <row r="343">
      <c r="A343" s="41"/>
      <c r="B343" s="14"/>
      <c r="C343" s="14"/>
      <c r="D343" s="14"/>
      <c r="E343" s="42"/>
      <c r="F343" s="43"/>
      <c r="G343" s="4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</row>
    <row r="344">
      <c r="A344" s="41"/>
      <c r="B344" s="14"/>
      <c r="C344" s="14"/>
      <c r="D344" s="14"/>
      <c r="E344" s="42"/>
      <c r="F344" s="43"/>
      <c r="G344" s="4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</row>
    <row r="345">
      <c r="A345" s="41"/>
      <c r="B345" s="14"/>
      <c r="C345" s="14"/>
      <c r="D345" s="14"/>
      <c r="E345" s="42"/>
      <c r="F345" s="43"/>
      <c r="G345" s="4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</row>
    <row r="346">
      <c r="A346" s="41"/>
      <c r="B346" s="14"/>
      <c r="C346" s="14"/>
      <c r="D346" s="14"/>
      <c r="E346" s="42"/>
      <c r="F346" s="43"/>
      <c r="G346" s="4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</row>
    <row r="347">
      <c r="A347" s="41"/>
      <c r="B347" s="14"/>
      <c r="C347" s="14"/>
      <c r="D347" s="14"/>
      <c r="E347" s="42"/>
      <c r="F347" s="43"/>
      <c r="G347" s="4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</row>
    <row r="348">
      <c r="A348" s="41"/>
      <c r="B348" s="14"/>
      <c r="C348" s="14"/>
      <c r="D348" s="14"/>
      <c r="E348" s="42"/>
      <c r="F348" s="43"/>
      <c r="G348" s="4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</row>
    <row r="349">
      <c r="A349" s="41"/>
      <c r="B349" s="14"/>
      <c r="C349" s="14"/>
      <c r="D349" s="14"/>
      <c r="E349" s="42"/>
      <c r="F349" s="43"/>
      <c r="G349" s="4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</row>
    <row r="350">
      <c r="A350" s="41"/>
      <c r="B350" s="14"/>
      <c r="C350" s="14"/>
      <c r="D350" s="14"/>
      <c r="E350" s="42"/>
      <c r="F350" s="43"/>
      <c r="G350" s="4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</row>
    <row r="351">
      <c r="A351" s="41"/>
      <c r="B351" s="14"/>
      <c r="C351" s="14"/>
      <c r="D351" s="14"/>
      <c r="E351" s="42"/>
      <c r="F351" s="43"/>
      <c r="G351" s="4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</row>
    <row r="352">
      <c r="A352" s="41"/>
      <c r="B352" s="14"/>
      <c r="C352" s="14"/>
      <c r="D352" s="14"/>
      <c r="E352" s="42"/>
      <c r="F352" s="43"/>
      <c r="G352" s="4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</row>
    <row r="353">
      <c r="A353" s="41"/>
      <c r="B353" s="14"/>
      <c r="C353" s="14"/>
      <c r="D353" s="14"/>
      <c r="E353" s="42"/>
      <c r="F353" s="43"/>
      <c r="G353" s="4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</row>
    <row r="354">
      <c r="A354" s="41"/>
      <c r="B354" s="14"/>
      <c r="C354" s="14"/>
      <c r="D354" s="14"/>
      <c r="E354" s="42"/>
      <c r="F354" s="43"/>
      <c r="G354" s="4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</row>
    <row r="355">
      <c r="A355" s="41"/>
      <c r="B355" s="14"/>
      <c r="C355" s="14"/>
      <c r="D355" s="14"/>
      <c r="E355" s="42"/>
      <c r="F355" s="43"/>
      <c r="G355" s="4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</row>
    <row r="356">
      <c r="A356" s="41"/>
      <c r="B356" s="14"/>
      <c r="C356" s="14"/>
      <c r="D356" s="14"/>
      <c r="E356" s="42"/>
      <c r="F356" s="43"/>
      <c r="G356" s="4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</row>
    <row r="357">
      <c r="A357" s="41"/>
      <c r="B357" s="14"/>
      <c r="C357" s="14"/>
      <c r="D357" s="14"/>
      <c r="E357" s="42"/>
      <c r="F357" s="43"/>
      <c r="G357" s="4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</row>
    <row r="358">
      <c r="A358" s="41"/>
      <c r="B358" s="14"/>
      <c r="C358" s="14"/>
      <c r="D358" s="14"/>
      <c r="E358" s="42"/>
      <c r="F358" s="43"/>
      <c r="G358" s="4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</row>
    <row r="359">
      <c r="A359" s="41"/>
      <c r="B359" s="14"/>
      <c r="C359" s="14"/>
      <c r="D359" s="14"/>
      <c r="E359" s="42"/>
      <c r="F359" s="43"/>
      <c r="G359" s="4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</row>
    <row r="360">
      <c r="A360" s="41"/>
      <c r="B360" s="14"/>
      <c r="C360" s="14"/>
      <c r="D360" s="14"/>
      <c r="E360" s="42"/>
      <c r="F360" s="43"/>
      <c r="G360" s="4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</row>
    <row r="361">
      <c r="A361" s="41"/>
      <c r="B361" s="14"/>
      <c r="C361" s="14"/>
      <c r="D361" s="14"/>
      <c r="E361" s="42"/>
      <c r="F361" s="43"/>
      <c r="G361" s="4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</row>
    <row r="362">
      <c r="A362" s="41"/>
      <c r="B362" s="14"/>
      <c r="C362" s="14"/>
      <c r="D362" s="14"/>
      <c r="E362" s="42"/>
      <c r="F362" s="43"/>
      <c r="G362" s="4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</row>
    <row r="363">
      <c r="A363" s="41"/>
      <c r="B363" s="14"/>
      <c r="C363" s="14"/>
      <c r="D363" s="14"/>
      <c r="E363" s="42"/>
      <c r="F363" s="43"/>
      <c r="G363" s="4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</row>
    <row r="364">
      <c r="A364" s="41"/>
      <c r="B364" s="14"/>
      <c r="C364" s="14"/>
      <c r="D364" s="14"/>
      <c r="E364" s="42"/>
      <c r="F364" s="43"/>
      <c r="G364" s="4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</row>
    <row r="365">
      <c r="A365" s="41"/>
      <c r="B365" s="14"/>
      <c r="C365" s="14"/>
      <c r="D365" s="14"/>
      <c r="E365" s="42"/>
      <c r="F365" s="43"/>
      <c r="G365" s="4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</row>
    <row r="366">
      <c r="A366" s="41"/>
      <c r="B366" s="14"/>
      <c r="C366" s="14"/>
      <c r="D366" s="14"/>
      <c r="E366" s="42"/>
      <c r="F366" s="43"/>
      <c r="G366" s="4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</row>
    <row r="367">
      <c r="A367" s="41"/>
      <c r="B367" s="14"/>
      <c r="C367" s="14"/>
      <c r="D367" s="14"/>
      <c r="E367" s="42"/>
      <c r="F367" s="43"/>
      <c r="G367" s="4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</row>
    <row r="368">
      <c r="A368" s="41"/>
      <c r="B368" s="14"/>
      <c r="C368" s="14"/>
      <c r="D368" s="14"/>
      <c r="E368" s="42"/>
      <c r="F368" s="43"/>
      <c r="G368" s="4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</row>
    <row r="369">
      <c r="A369" s="41"/>
      <c r="B369" s="14"/>
      <c r="C369" s="14"/>
      <c r="D369" s="14"/>
      <c r="E369" s="42"/>
      <c r="F369" s="43"/>
      <c r="G369" s="4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</row>
    <row r="370">
      <c r="A370" s="41"/>
      <c r="B370" s="14"/>
      <c r="C370" s="14"/>
      <c r="D370" s="14"/>
      <c r="E370" s="42"/>
      <c r="F370" s="43"/>
      <c r="G370" s="4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</row>
    <row r="371">
      <c r="A371" s="41"/>
      <c r="B371" s="14"/>
      <c r="C371" s="14"/>
      <c r="D371" s="14"/>
      <c r="E371" s="42"/>
      <c r="F371" s="43"/>
      <c r="G371" s="4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</row>
    <row r="372">
      <c r="A372" s="41"/>
      <c r="B372" s="14"/>
      <c r="C372" s="14"/>
      <c r="D372" s="14"/>
      <c r="E372" s="42"/>
      <c r="F372" s="43"/>
      <c r="G372" s="4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</row>
    <row r="373">
      <c r="A373" s="41"/>
      <c r="B373" s="14"/>
      <c r="C373" s="14"/>
      <c r="D373" s="14"/>
      <c r="E373" s="42"/>
      <c r="F373" s="43"/>
      <c r="G373" s="4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</row>
    <row r="374">
      <c r="A374" s="41"/>
      <c r="B374" s="14"/>
      <c r="C374" s="14"/>
      <c r="D374" s="14"/>
      <c r="E374" s="42"/>
      <c r="F374" s="43"/>
      <c r="G374" s="4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</row>
    <row r="375">
      <c r="A375" s="41"/>
      <c r="B375" s="14"/>
      <c r="C375" s="14"/>
      <c r="D375" s="14"/>
      <c r="E375" s="42"/>
      <c r="F375" s="43"/>
      <c r="G375" s="4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</row>
    <row r="376">
      <c r="A376" s="41"/>
      <c r="B376" s="14"/>
      <c r="C376" s="14"/>
      <c r="D376" s="14"/>
      <c r="E376" s="42"/>
      <c r="F376" s="43"/>
      <c r="G376" s="4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</row>
    <row r="377">
      <c r="A377" s="41"/>
      <c r="B377" s="14"/>
      <c r="C377" s="14"/>
      <c r="D377" s="14"/>
      <c r="E377" s="42"/>
      <c r="F377" s="43"/>
      <c r="G377" s="4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</row>
    <row r="378">
      <c r="A378" s="41"/>
      <c r="B378" s="14"/>
      <c r="C378" s="14"/>
      <c r="D378" s="14"/>
      <c r="E378" s="42"/>
      <c r="F378" s="43"/>
      <c r="G378" s="4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</row>
    <row r="379">
      <c r="A379" s="41"/>
      <c r="B379" s="14"/>
      <c r="C379" s="14"/>
      <c r="D379" s="14"/>
      <c r="E379" s="42"/>
      <c r="F379" s="43"/>
      <c r="G379" s="4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</row>
    <row r="380">
      <c r="A380" s="41"/>
      <c r="B380" s="14"/>
      <c r="C380" s="14"/>
      <c r="D380" s="14"/>
      <c r="E380" s="42"/>
      <c r="F380" s="43"/>
      <c r="G380" s="4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</row>
    <row r="381">
      <c r="A381" s="41"/>
      <c r="B381" s="14"/>
      <c r="C381" s="14"/>
      <c r="D381" s="14"/>
      <c r="E381" s="42"/>
      <c r="F381" s="43"/>
      <c r="G381" s="4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</row>
    <row r="382">
      <c r="A382" s="41"/>
      <c r="B382" s="14"/>
      <c r="C382" s="14"/>
      <c r="D382" s="14"/>
      <c r="E382" s="42"/>
      <c r="F382" s="43"/>
      <c r="G382" s="4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</row>
    <row r="383">
      <c r="A383" s="41"/>
      <c r="B383" s="14"/>
      <c r="C383" s="14"/>
      <c r="D383" s="14"/>
      <c r="E383" s="42"/>
      <c r="F383" s="43"/>
      <c r="G383" s="4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</row>
    <row r="384">
      <c r="A384" s="41"/>
      <c r="B384" s="14"/>
      <c r="C384" s="14"/>
      <c r="D384" s="14"/>
      <c r="E384" s="42"/>
      <c r="F384" s="43"/>
      <c r="G384" s="4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</row>
    <row r="385">
      <c r="A385" s="41"/>
      <c r="B385" s="14"/>
      <c r="C385" s="14"/>
      <c r="D385" s="14"/>
      <c r="E385" s="42"/>
      <c r="F385" s="43"/>
      <c r="G385" s="4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</row>
    <row r="386">
      <c r="A386" s="41"/>
      <c r="B386" s="14"/>
      <c r="C386" s="14"/>
      <c r="D386" s="14"/>
      <c r="E386" s="42"/>
      <c r="F386" s="43"/>
      <c r="G386" s="4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</row>
    <row r="387">
      <c r="A387" s="41"/>
      <c r="B387" s="14"/>
      <c r="C387" s="14"/>
      <c r="D387" s="14"/>
      <c r="E387" s="42"/>
      <c r="F387" s="43"/>
      <c r="G387" s="4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</row>
    <row r="388">
      <c r="A388" s="41"/>
      <c r="B388" s="14"/>
      <c r="C388" s="14"/>
      <c r="D388" s="14"/>
      <c r="E388" s="42"/>
      <c r="F388" s="43"/>
      <c r="G388" s="4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</row>
    <row r="389">
      <c r="A389" s="41"/>
      <c r="B389" s="14"/>
      <c r="C389" s="14"/>
      <c r="D389" s="14"/>
      <c r="E389" s="42"/>
      <c r="F389" s="43"/>
      <c r="G389" s="4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</row>
    <row r="390">
      <c r="A390" s="41"/>
      <c r="B390" s="14"/>
      <c r="C390" s="14"/>
      <c r="D390" s="14"/>
      <c r="E390" s="42"/>
      <c r="F390" s="43"/>
      <c r="G390" s="4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</row>
    <row r="391">
      <c r="A391" s="41"/>
      <c r="B391" s="14"/>
      <c r="C391" s="14"/>
      <c r="D391" s="14"/>
      <c r="E391" s="42"/>
      <c r="F391" s="43"/>
      <c r="G391" s="4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</row>
    <row r="392">
      <c r="A392" s="41"/>
      <c r="B392" s="14"/>
      <c r="C392" s="14"/>
      <c r="D392" s="14"/>
      <c r="E392" s="42"/>
      <c r="F392" s="43"/>
      <c r="G392" s="4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</row>
    <row r="393">
      <c r="A393" s="41"/>
      <c r="B393" s="14"/>
      <c r="C393" s="14"/>
      <c r="D393" s="14"/>
      <c r="E393" s="42"/>
      <c r="F393" s="43"/>
      <c r="G393" s="4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</row>
    <row r="394">
      <c r="A394" s="41"/>
      <c r="B394" s="14"/>
      <c r="C394" s="14"/>
      <c r="D394" s="14"/>
      <c r="E394" s="42"/>
      <c r="F394" s="43"/>
      <c r="G394" s="4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</row>
    <row r="395">
      <c r="A395" s="41"/>
      <c r="B395" s="14"/>
      <c r="C395" s="14"/>
      <c r="D395" s="14"/>
      <c r="E395" s="42"/>
      <c r="F395" s="43"/>
      <c r="G395" s="4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</row>
    <row r="396">
      <c r="A396" s="41"/>
      <c r="B396" s="14"/>
      <c r="C396" s="14"/>
      <c r="D396" s="14"/>
      <c r="E396" s="42"/>
      <c r="F396" s="43"/>
      <c r="G396" s="4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</row>
    <row r="397">
      <c r="A397" s="41"/>
      <c r="B397" s="14"/>
      <c r="C397" s="14"/>
      <c r="D397" s="14"/>
      <c r="E397" s="42"/>
      <c r="F397" s="43"/>
      <c r="G397" s="4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</row>
    <row r="398">
      <c r="A398" s="41"/>
      <c r="B398" s="14"/>
      <c r="C398" s="14"/>
      <c r="D398" s="14"/>
      <c r="E398" s="42"/>
      <c r="F398" s="43"/>
      <c r="G398" s="4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</row>
    <row r="399">
      <c r="A399" s="41"/>
      <c r="B399" s="14"/>
      <c r="C399" s="14"/>
      <c r="D399" s="14"/>
      <c r="E399" s="42"/>
      <c r="F399" s="43"/>
      <c r="G399" s="4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</row>
    <row r="400">
      <c r="A400" s="41"/>
      <c r="B400" s="14"/>
      <c r="C400" s="14"/>
      <c r="D400" s="14"/>
      <c r="E400" s="42"/>
      <c r="F400" s="43"/>
      <c r="G400" s="4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</row>
    <row r="401">
      <c r="A401" s="41"/>
      <c r="B401" s="14"/>
      <c r="C401" s="14"/>
      <c r="D401" s="14"/>
      <c r="E401" s="42"/>
      <c r="F401" s="43"/>
      <c r="G401" s="4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</row>
    <row r="402">
      <c r="A402" s="41"/>
      <c r="B402" s="14"/>
      <c r="C402" s="14"/>
      <c r="D402" s="14"/>
      <c r="E402" s="42"/>
      <c r="F402" s="43"/>
      <c r="G402" s="4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</row>
    <row r="403">
      <c r="A403" s="41"/>
      <c r="B403" s="14"/>
      <c r="C403" s="14"/>
      <c r="D403" s="14"/>
      <c r="E403" s="42"/>
      <c r="F403" s="43"/>
      <c r="G403" s="4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</row>
    <row r="404">
      <c r="A404" s="41"/>
      <c r="B404" s="14"/>
      <c r="C404" s="14"/>
      <c r="D404" s="14"/>
      <c r="E404" s="42"/>
      <c r="F404" s="43"/>
      <c r="G404" s="4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</row>
    <row r="405">
      <c r="A405" s="41"/>
      <c r="B405" s="14"/>
      <c r="C405" s="14"/>
      <c r="D405" s="14"/>
      <c r="E405" s="42"/>
      <c r="F405" s="43"/>
      <c r="G405" s="4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</row>
    <row r="406">
      <c r="A406" s="41"/>
      <c r="B406" s="14"/>
      <c r="C406" s="14"/>
      <c r="D406" s="14"/>
      <c r="E406" s="42"/>
      <c r="F406" s="43"/>
      <c r="G406" s="4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</row>
    <row r="407">
      <c r="A407" s="41"/>
      <c r="B407" s="14"/>
      <c r="C407" s="14"/>
      <c r="D407" s="14"/>
      <c r="E407" s="42"/>
      <c r="F407" s="43"/>
      <c r="G407" s="4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</row>
    <row r="408">
      <c r="A408" s="41"/>
      <c r="B408" s="14"/>
      <c r="C408" s="14"/>
      <c r="D408" s="14"/>
      <c r="E408" s="42"/>
      <c r="F408" s="43"/>
      <c r="G408" s="4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</row>
    <row r="409">
      <c r="A409" s="41"/>
      <c r="B409" s="14"/>
      <c r="C409" s="14"/>
      <c r="D409" s="14"/>
      <c r="E409" s="42"/>
      <c r="F409" s="43"/>
      <c r="G409" s="4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</row>
    <row r="410">
      <c r="A410" s="41"/>
      <c r="B410" s="14"/>
      <c r="C410" s="14"/>
      <c r="D410" s="14"/>
      <c r="E410" s="42"/>
      <c r="F410" s="43"/>
      <c r="G410" s="4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</row>
    <row r="411">
      <c r="A411" s="41"/>
      <c r="B411" s="14"/>
      <c r="C411" s="14"/>
      <c r="D411" s="14"/>
      <c r="E411" s="42"/>
      <c r="F411" s="43"/>
      <c r="G411" s="4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</row>
    <row r="412">
      <c r="A412" s="41"/>
      <c r="B412" s="14"/>
      <c r="C412" s="14"/>
      <c r="D412" s="14"/>
      <c r="E412" s="42"/>
      <c r="F412" s="43"/>
      <c r="G412" s="4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</row>
    <row r="413">
      <c r="A413" s="41"/>
      <c r="B413" s="14"/>
      <c r="C413" s="14"/>
      <c r="D413" s="14"/>
      <c r="E413" s="42"/>
      <c r="F413" s="43"/>
      <c r="G413" s="4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</row>
    <row r="414">
      <c r="A414" s="41"/>
      <c r="B414" s="14"/>
      <c r="C414" s="14"/>
      <c r="D414" s="14"/>
      <c r="E414" s="42"/>
      <c r="F414" s="43"/>
      <c r="G414" s="4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</row>
    <row r="415">
      <c r="A415" s="41"/>
      <c r="B415" s="14"/>
      <c r="C415" s="14"/>
      <c r="D415" s="14"/>
      <c r="E415" s="42"/>
      <c r="F415" s="43"/>
      <c r="G415" s="4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</row>
    <row r="416">
      <c r="A416" s="41"/>
      <c r="B416" s="14"/>
      <c r="C416" s="14"/>
      <c r="D416" s="14"/>
      <c r="E416" s="42"/>
      <c r="F416" s="43"/>
      <c r="G416" s="4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</row>
    <row r="417">
      <c r="A417" s="41"/>
      <c r="B417" s="14"/>
      <c r="C417" s="14"/>
      <c r="D417" s="14"/>
      <c r="E417" s="42"/>
      <c r="F417" s="43"/>
      <c r="G417" s="4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</row>
    <row r="418">
      <c r="A418" s="41"/>
      <c r="B418" s="14"/>
      <c r="C418" s="14"/>
      <c r="D418" s="14"/>
      <c r="E418" s="42"/>
      <c r="F418" s="43"/>
      <c r="G418" s="4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</row>
    <row r="419">
      <c r="A419" s="41"/>
      <c r="B419" s="14"/>
      <c r="C419" s="14"/>
      <c r="D419" s="14"/>
      <c r="E419" s="42"/>
      <c r="F419" s="43"/>
      <c r="G419" s="4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</row>
    <row r="420">
      <c r="A420" s="41"/>
      <c r="B420" s="14"/>
      <c r="C420" s="14"/>
      <c r="D420" s="14"/>
      <c r="E420" s="42"/>
      <c r="F420" s="43"/>
      <c r="G420" s="4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</row>
    <row r="421">
      <c r="A421" s="41"/>
      <c r="B421" s="14"/>
      <c r="C421" s="14"/>
      <c r="D421" s="14"/>
      <c r="E421" s="42"/>
      <c r="F421" s="43"/>
      <c r="G421" s="4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</row>
    <row r="422">
      <c r="A422" s="41"/>
      <c r="B422" s="14"/>
      <c r="C422" s="14"/>
      <c r="D422" s="14"/>
      <c r="E422" s="42"/>
      <c r="F422" s="43"/>
      <c r="G422" s="4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</row>
    <row r="423">
      <c r="A423" s="41"/>
      <c r="B423" s="14"/>
      <c r="C423" s="14"/>
      <c r="D423" s="14"/>
      <c r="E423" s="42"/>
      <c r="F423" s="43"/>
      <c r="G423" s="4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</row>
    <row r="424">
      <c r="A424" s="41"/>
      <c r="B424" s="14"/>
      <c r="C424" s="14"/>
      <c r="D424" s="14"/>
      <c r="E424" s="42"/>
      <c r="F424" s="43"/>
      <c r="G424" s="4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</row>
    <row r="425">
      <c r="A425" s="41"/>
      <c r="B425" s="14"/>
      <c r="C425" s="14"/>
      <c r="D425" s="14"/>
      <c r="E425" s="42"/>
      <c r="F425" s="43"/>
      <c r="G425" s="4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</row>
    <row r="426">
      <c r="A426" s="41"/>
      <c r="B426" s="14"/>
      <c r="C426" s="14"/>
      <c r="D426" s="14"/>
      <c r="E426" s="42"/>
      <c r="F426" s="43"/>
      <c r="G426" s="4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</row>
    <row r="427">
      <c r="A427" s="41"/>
      <c r="B427" s="14"/>
      <c r="C427" s="14"/>
      <c r="D427" s="14"/>
      <c r="E427" s="42"/>
      <c r="F427" s="43"/>
      <c r="G427" s="4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</row>
    <row r="428">
      <c r="A428" s="41"/>
      <c r="B428" s="14"/>
      <c r="C428" s="14"/>
      <c r="D428" s="14"/>
      <c r="E428" s="42"/>
      <c r="F428" s="43"/>
      <c r="G428" s="4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</row>
    <row r="429">
      <c r="A429" s="41"/>
      <c r="B429" s="14"/>
      <c r="C429" s="14"/>
      <c r="D429" s="14"/>
      <c r="E429" s="42"/>
      <c r="F429" s="43"/>
      <c r="G429" s="4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</row>
    <row r="430">
      <c r="A430" s="41"/>
      <c r="B430" s="14"/>
      <c r="C430" s="14"/>
      <c r="D430" s="14"/>
      <c r="E430" s="42"/>
      <c r="F430" s="43"/>
      <c r="G430" s="4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</row>
    <row r="431">
      <c r="A431" s="41"/>
      <c r="B431" s="14"/>
      <c r="C431" s="14"/>
      <c r="D431" s="14"/>
      <c r="E431" s="42"/>
      <c r="F431" s="43"/>
      <c r="G431" s="4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</row>
    <row r="432">
      <c r="A432" s="41"/>
      <c r="B432" s="14"/>
      <c r="C432" s="14"/>
      <c r="D432" s="14"/>
      <c r="E432" s="42"/>
      <c r="F432" s="43"/>
      <c r="G432" s="4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</row>
    <row r="433">
      <c r="A433" s="41"/>
      <c r="B433" s="14"/>
      <c r="C433" s="14"/>
      <c r="D433" s="14"/>
      <c r="E433" s="42"/>
      <c r="F433" s="43"/>
      <c r="G433" s="4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</row>
    <row r="434">
      <c r="A434" s="41"/>
      <c r="B434" s="14"/>
      <c r="C434" s="14"/>
      <c r="D434" s="14"/>
      <c r="E434" s="42"/>
      <c r="F434" s="43"/>
      <c r="G434" s="4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</row>
    <row r="435">
      <c r="A435" s="41"/>
      <c r="B435" s="14"/>
      <c r="C435" s="14"/>
      <c r="D435" s="14"/>
      <c r="E435" s="42"/>
      <c r="F435" s="43"/>
      <c r="G435" s="4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</row>
    <row r="436">
      <c r="A436" s="41"/>
      <c r="B436" s="14"/>
      <c r="C436" s="14"/>
      <c r="D436" s="14"/>
      <c r="E436" s="42"/>
      <c r="F436" s="43"/>
      <c r="G436" s="4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</row>
    <row r="437">
      <c r="A437" s="41"/>
      <c r="B437" s="14"/>
      <c r="C437" s="14"/>
      <c r="D437" s="14"/>
      <c r="E437" s="42"/>
      <c r="F437" s="43"/>
      <c r="G437" s="4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</row>
    <row r="438">
      <c r="A438" s="41"/>
      <c r="B438" s="14"/>
      <c r="C438" s="14"/>
      <c r="D438" s="14"/>
      <c r="E438" s="42"/>
      <c r="F438" s="43"/>
      <c r="G438" s="4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</row>
    <row r="439">
      <c r="A439" s="41"/>
      <c r="B439" s="14"/>
      <c r="C439" s="14"/>
      <c r="D439" s="14"/>
      <c r="E439" s="42"/>
      <c r="F439" s="43"/>
      <c r="G439" s="4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</row>
    <row r="440">
      <c r="A440" s="41"/>
      <c r="B440" s="14"/>
      <c r="C440" s="14"/>
      <c r="D440" s="14"/>
      <c r="E440" s="42"/>
      <c r="F440" s="43"/>
      <c r="G440" s="4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</row>
    <row r="441">
      <c r="A441" s="41"/>
      <c r="B441" s="14"/>
      <c r="C441" s="14"/>
      <c r="D441" s="14"/>
      <c r="E441" s="42"/>
      <c r="F441" s="43"/>
      <c r="G441" s="4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</row>
    <row r="442">
      <c r="A442" s="41"/>
      <c r="B442" s="14"/>
      <c r="C442" s="14"/>
      <c r="D442" s="14"/>
      <c r="E442" s="42"/>
      <c r="F442" s="43"/>
      <c r="G442" s="4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</row>
    <row r="443">
      <c r="A443" s="41"/>
      <c r="B443" s="14"/>
      <c r="C443" s="14"/>
      <c r="D443" s="14"/>
      <c r="E443" s="42"/>
      <c r="F443" s="43"/>
      <c r="G443" s="4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</row>
    <row r="444">
      <c r="A444" s="41"/>
      <c r="B444" s="14"/>
      <c r="C444" s="14"/>
      <c r="D444" s="14"/>
      <c r="E444" s="42"/>
      <c r="F444" s="43"/>
      <c r="G444" s="4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</row>
    <row r="445">
      <c r="A445" s="41"/>
      <c r="B445" s="14"/>
      <c r="C445" s="14"/>
      <c r="D445" s="14"/>
      <c r="E445" s="42"/>
      <c r="F445" s="43"/>
      <c r="G445" s="4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</row>
    <row r="446">
      <c r="A446" s="41"/>
      <c r="B446" s="14"/>
      <c r="C446" s="14"/>
      <c r="D446" s="14"/>
      <c r="E446" s="42"/>
      <c r="F446" s="43"/>
      <c r="G446" s="4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</row>
    <row r="447">
      <c r="A447" s="41"/>
      <c r="B447" s="14"/>
      <c r="C447" s="14"/>
      <c r="D447" s="14"/>
      <c r="E447" s="42"/>
      <c r="F447" s="43"/>
      <c r="G447" s="4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</row>
    <row r="448">
      <c r="A448" s="41"/>
      <c r="B448" s="14"/>
      <c r="C448" s="14"/>
      <c r="D448" s="14"/>
      <c r="E448" s="42"/>
      <c r="F448" s="43"/>
      <c r="G448" s="4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</row>
    <row r="449">
      <c r="A449" s="41"/>
      <c r="B449" s="14"/>
      <c r="C449" s="14"/>
      <c r="D449" s="14"/>
      <c r="E449" s="42"/>
      <c r="F449" s="43"/>
      <c r="G449" s="4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</row>
    <row r="450">
      <c r="A450" s="41"/>
      <c r="B450" s="14"/>
      <c r="C450" s="14"/>
      <c r="D450" s="14"/>
      <c r="E450" s="42"/>
      <c r="F450" s="43"/>
      <c r="G450" s="4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</row>
    <row r="451">
      <c r="A451" s="41"/>
      <c r="B451" s="14"/>
      <c r="C451" s="14"/>
      <c r="D451" s="14"/>
      <c r="E451" s="42"/>
      <c r="F451" s="43"/>
      <c r="G451" s="4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</row>
    <row r="452">
      <c r="A452" s="41"/>
      <c r="B452" s="14"/>
      <c r="C452" s="14"/>
      <c r="D452" s="14"/>
      <c r="E452" s="42"/>
      <c r="F452" s="43"/>
      <c r="G452" s="4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</row>
    <row r="453">
      <c r="A453" s="41"/>
      <c r="B453" s="14"/>
      <c r="C453" s="14"/>
      <c r="D453" s="14"/>
      <c r="E453" s="42"/>
      <c r="F453" s="43"/>
      <c r="G453" s="4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</row>
    <row r="454">
      <c r="A454" s="41"/>
      <c r="B454" s="14"/>
      <c r="C454" s="14"/>
      <c r="D454" s="14"/>
      <c r="E454" s="42"/>
      <c r="F454" s="43"/>
      <c r="G454" s="4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</row>
    <row r="455">
      <c r="A455" s="41"/>
      <c r="B455" s="14"/>
      <c r="C455" s="14"/>
      <c r="D455" s="14"/>
      <c r="E455" s="42"/>
      <c r="F455" s="43"/>
      <c r="G455" s="4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</row>
    <row r="456">
      <c r="A456" s="41"/>
      <c r="B456" s="14"/>
      <c r="C456" s="14"/>
      <c r="D456" s="14"/>
      <c r="E456" s="42"/>
      <c r="F456" s="43"/>
      <c r="G456" s="4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</row>
    <row r="457">
      <c r="A457" s="41"/>
      <c r="B457" s="14"/>
      <c r="C457" s="14"/>
      <c r="D457" s="14"/>
      <c r="E457" s="42"/>
      <c r="F457" s="43"/>
      <c r="G457" s="4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</row>
    <row r="458">
      <c r="A458" s="41"/>
      <c r="B458" s="14"/>
      <c r="C458" s="14"/>
      <c r="D458" s="14"/>
      <c r="E458" s="42"/>
      <c r="F458" s="43"/>
      <c r="G458" s="4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</row>
    <row r="459">
      <c r="A459" s="41"/>
      <c r="B459" s="14"/>
      <c r="C459" s="14"/>
      <c r="D459" s="14"/>
      <c r="E459" s="42"/>
      <c r="F459" s="43"/>
      <c r="G459" s="4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</row>
    <row r="460">
      <c r="A460" s="41"/>
      <c r="B460" s="14"/>
      <c r="C460" s="14"/>
      <c r="D460" s="14"/>
      <c r="E460" s="42"/>
      <c r="F460" s="43"/>
      <c r="G460" s="4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</row>
    <row r="461">
      <c r="A461" s="41"/>
      <c r="B461" s="14"/>
      <c r="C461" s="14"/>
      <c r="D461" s="14"/>
      <c r="E461" s="42"/>
      <c r="F461" s="43"/>
      <c r="G461" s="4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</row>
    <row r="462">
      <c r="A462" s="41"/>
      <c r="B462" s="14"/>
      <c r="C462" s="14"/>
      <c r="D462" s="14"/>
      <c r="E462" s="42"/>
      <c r="F462" s="43"/>
      <c r="G462" s="4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</row>
    <row r="463">
      <c r="A463" s="41"/>
      <c r="B463" s="14"/>
      <c r="C463" s="14"/>
      <c r="D463" s="14"/>
      <c r="E463" s="42"/>
      <c r="F463" s="43"/>
      <c r="G463" s="4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</row>
    <row r="464">
      <c r="A464" s="41"/>
      <c r="B464" s="14"/>
      <c r="C464" s="14"/>
      <c r="D464" s="14"/>
      <c r="E464" s="42"/>
      <c r="F464" s="43"/>
      <c r="G464" s="4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</row>
    <row r="465">
      <c r="A465" s="41"/>
      <c r="B465" s="14"/>
      <c r="C465" s="14"/>
      <c r="D465" s="14"/>
      <c r="E465" s="42"/>
      <c r="F465" s="43"/>
      <c r="G465" s="4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</row>
    <row r="466">
      <c r="A466" s="41"/>
      <c r="B466" s="14"/>
      <c r="C466" s="14"/>
      <c r="D466" s="14"/>
      <c r="E466" s="42"/>
      <c r="F466" s="43"/>
      <c r="G466" s="4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</row>
    <row r="467">
      <c r="A467" s="41"/>
      <c r="B467" s="14"/>
      <c r="C467" s="14"/>
      <c r="D467" s="14"/>
      <c r="E467" s="42"/>
      <c r="F467" s="43"/>
      <c r="G467" s="4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</row>
    <row r="468">
      <c r="A468" s="41"/>
      <c r="B468" s="14"/>
      <c r="C468" s="14"/>
      <c r="D468" s="14"/>
      <c r="E468" s="42"/>
      <c r="F468" s="43"/>
      <c r="G468" s="4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</row>
    <row r="469">
      <c r="A469" s="41"/>
      <c r="B469" s="14"/>
      <c r="C469" s="14"/>
      <c r="D469" s="14"/>
      <c r="E469" s="42"/>
      <c r="F469" s="43"/>
      <c r="G469" s="4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</row>
    <row r="470">
      <c r="A470" s="41"/>
      <c r="B470" s="14"/>
      <c r="C470" s="14"/>
      <c r="D470" s="14"/>
      <c r="E470" s="42"/>
      <c r="F470" s="43"/>
      <c r="G470" s="4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</row>
    <row r="471">
      <c r="A471" s="41"/>
      <c r="B471" s="14"/>
      <c r="C471" s="14"/>
      <c r="D471" s="14"/>
      <c r="E471" s="42"/>
      <c r="F471" s="43"/>
      <c r="G471" s="4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</row>
    <row r="472">
      <c r="A472" s="41"/>
      <c r="B472" s="14"/>
      <c r="C472" s="14"/>
      <c r="D472" s="14"/>
      <c r="E472" s="42"/>
      <c r="F472" s="43"/>
      <c r="G472" s="4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</row>
    <row r="473">
      <c r="A473" s="41"/>
      <c r="B473" s="14"/>
      <c r="C473" s="14"/>
      <c r="D473" s="14"/>
      <c r="E473" s="42"/>
      <c r="F473" s="43"/>
      <c r="G473" s="4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</row>
    <row r="474">
      <c r="A474" s="41"/>
      <c r="B474" s="14"/>
      <c r="C474" s="14"/>
      <c r="D474" s="14"/>
      <c r="E474" s="42"/>
      <c r="F474" s="43"/>
      <c r="G474" s="4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</row>
    <row r="475">
      <c r="A475" s="41"/>
      <c r="B475" s="14"/>
      <c r="C475" s="14"/>
      <c r="D475" s="14"/>
      <c r="E475" s="42"/>
      <c r="F475" s="43"/>
      <c r="G475" s="4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</row>
    <row r="476">
      <c r="A476" s="41"/>
      <c r="B476" s="14"/>
      <c r="C476" s="14"/>
      <c r="D476" s="14"/>
      <c r="E476" s="42"/>
      <c r="F476" s="43"/>
      <c r="G476" s="4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</row>
    <row r="477">
      <c r="A477" s="41"/>
      <c r="B477" s="14"/>
      <c r="C477" s="14"/>
      <c r="D477" s="14"/>
      <c r="E477" s="42"/>
      <c r="F477" s="43"/>
      <c r="G477" s="4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</row>
    <row r="478">
      <c r="A478" s="41"/>
      <c r="B478" s="14"/>
      <c r="C478" s="14"/>
      <c r="D478" s="14"/>
      <c r="E478" s="42"/>
      <c r="F478" s="43"/>
      <c r="G478" s="4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</row>
    <row r="479">
      <c r="A479" s="41"/>
      <c r="B479" s="14"/>
      <c r="C479" s="14"/>
      <c r="D479" s="14"/>
      <c r="E479" s="42"/>
      <c r="F479" s="43"/>
      <c r="G479" s="4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</row>
    <row r="480">
      <c r="A480" s="41"/>
      <c r="B480" s="14"/>
      <c r="C480" s="14"/>
      <c r="D480" s="14"/>
      <c r="E480" s="42"/>
      <c r="F480" s="43"/>
      <c r="G480" s="4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</row>
    <row r="481">
      <c r="A481" s="41"/>
      <c r="B481" s="14"/>
      <c r="C481" s="14"/>
      <c r="D481" s="14"/>
      <c r="E481" s="42"/>
      <c r="F481" s="43"/>
      <c r="G481" s="4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</row>
    <row r="482">
      <c r="A482" s="41"/>
      <c r="B482" s="14"/>
      <c r="C482" s="14"/>
      <c r="D482" s="14"/>
      <c r="E482" s="42"/>
      <c r="F482" s="43"/>
      <c r="G482" s="4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</row>
    <row r="483">
      <c r="A483" s="41"/>
      <c r="B483" s="14"/>
      <c r="C483" s="14"/>
      <c r="D483" s="14"/>
      <c r="E483" s="42"/>
      <c r="F483" s="43"/>
      <c r="G483" s="4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</row>
    <row r="484">
      <c r="A484" s="41"/>
      <c r="B484" s="14"/>
      <c r="C484" s="14"/>
      <c r="D484" s="14"/>
      <c r="E484" s="42"/>
      <c r="F484" s="43"/>
      <c r="G484" s="4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</row>
    <row r="485">
      <c r="A485" s="41"/>
      <c r="B485" s="14"/>
      <c r="C485" s="14"/>
      <c r="D485" s="14"/>
      <c r="E485" s="42"/>
      <c r="F485" s="43"/>
      <c r="G485" s="4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</row>
    <row r="486">
      <c r="A486" s="41"/>
      <c r="B486" s="14"/>
      <c r="C486" s="14"/>
      <c r="D486" s="14"/>
      <c r="E486" s="42"/>
      <c r="F486" s="43"/>
      <c r="G486" s="4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</row>
    <row r="487">
      <c r="A487" s="41"/>
      <c r="B487" s="14"/>
      <c r="C487" s="14"/>
      <c r="D487" s="14"/>
      <c r="E487" s="42"/>
      <c r="F487" s="43"/>
      <c r="G487" s="4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</row>
    <row r="488">
      <c r="A488" s="41"/>
      <c r="B488" s="14"/>
      <c r="C488" s="14"/>
      <c r="D488" s="14"/>
      <c r="E488" s="42"/>
      <c r="F488" s="43"/>
      <c r="G488" s="4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</row>
    <row r="489">
      <c r="A489" s="41"/>
      <c r="B489" s="14"/>
      <c r="C489" s="14"/>
      <c r="D489" s="14"/>
      <c r="E489" s="42"/>
      <c r="F489" s="43"/>
      <c r="G489" s="4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</row>
    <row r="490">
      <c r="A490" s="41"/>
      <c r="B490" s="14"/>
      <c r="C490" s="14"/>
      <c r="D490" s="14"/>
      <c r="E490" s="42"/>
      <c r="F490" s="43"/>
      <c r="G490" s="4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</row>
    <row r="491">
      <c r="A491" s="41"/>
      <c r="B491" s="14"/>
      <c r="C491" s="14"/>
      <c r="D491" s="14"/>
      <c r="E491" s="42"/>
      <c r="F491" s="43"/>
      <c r="G491" s="4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</row>
    <row r="492">
      <c r="A492" s="41"/>
      <c r="B492" s="14"/>
      <c r="C492" s="14"/>
      <c r="D492" s="14"/>
      <c r="E492" s="42"/>
      <c r="F492" s="43"/>
      <c r="G492" s="4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</row>
    <row r="493">
      <c r="A493" s="41"/>
      <c r="B493" s="14"/>
      <c r="C493" s="14"/>
      <c r="D493" s="14"/>
      <c r="E493" s="42"/>
      <c r="F493" s="43"/>
      <c r="G493" s="4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</row>
    <row r="494">
      <c r="A494" s="41"/>
      <c r="B494" s="14"/>
      <c r="C494" s="14"/>
      <c r="D494" s="14"/>
      <c r="E494" s="42"/>
      <c r="F494" s="43"/>
      <c r="G494" s="4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</row>
    <row r="495">
      <c r="A495" s="41"/>
      <c r="B495" s="14"/>
      <c r="C495" s="14"/>
      <c r="D495" s="14"/>
      <c r="E495" s="42"/>
      <c r="F495" s="43"/>
      <c r="G495" s="4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</row>
    <row r="496">
      <c r="A496" s="41"/>
      <c r="B496" s="14"/>
      <c r="C496" s="14"/>
      <c r="D496" s="14"/>
      <c r="E496" s="42"/>
      <c r="F496" s="43"/>
      <c r="G496" s="4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</row>
    <row r="497">
      <c r="A497" s="41"/>
      <c r="B497" s="14"/>
      <c r="C497" s="14"/>
      <c r="D497" s="14"/>
      <c r="E497" s="42"/>
      <c r="F497" s="43"/>
      <c r="G497" s="4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</row>
    <row r="498">
      <c r="A498" s="41"/>
      <c r="B498" s="14"/>
      <c r="C498" s="14"/>
      <c r="D498" s="14"/>
      <c r="E498" s="42"/>
      <c r="F498" s="43"/>
      <c r="G498" s="4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</row>
    <row r="499">
      <c r="A499" s="41"/>
      <c r="B499" s="14"/>
      <c r="C499" s="14"/>
      <c r="D499" s="14"/>
      <c r="E499" s="42"/>
      <c r="F499" s="43"/>
      <c r="G499" s="4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</row>
    <row r="500">
      <c r="A500" s="41"/>
      <c r="B500" s="14"/>
      <c r="C500" s="14"/>
      <c r="D500" s="14"/>
      <c r="E500" s="42"/>
      <c r="F500" s="43"/>
      <c r="G500" s="4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</row>
    <row r="501">
      <c r="A501" s="41"/>
      <c r="B501" s="14"/>
      <c r="C501" s="14"/>
      <c r="D501" s="14"/>
      <c r="E501" s="42"/>
      <c r="F501" s="43"/>
      <c r="G501" s="4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</row>
    <row r="502">
      <c r="A502" s="41"/>
      <c r="B502" s="14"/>
      <c r="C502" s="14"/>
      <c r="D502" s="14"/>
      <c r="E502" s="42"/>
      <c r="F502" s="43"/>
      <c r="G502" s="4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</row>
    <row r="503">
      <c r="A503" s="41"/>
      <c r="B503" s="14"/>
      <c r="C503" s="14"/>
      <c r="D503" s="14"/>
      <c r="E503" s="42"/>
      <c r="F503" s="43"/>
      <c r="G503" s="4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</row>
    <row r="504">
      <c r="A504" s="41"/>
      <c r="B504" s="14"/>
      <c r="C504" s="14"/>
      <c r="D504" s="14"/>
      <c r="E504" s="42"/>
      <c r="F504" s="43"/>
      <c r="G504" s="4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</row>
    <row r="505">
      <c r="A505" s="41"/>
      <c r="B505" s="14"/>
      <c r="C505" s="14"/>
      <c r="D505" s="14"/>
      <c r="E505" s="42"/>
      <c r="F505" s="43"/>
      <c r="G505" s="4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</row>
    <row r="506">
      <c r="A506" s="41"/>
      <c r="B506" s="14"/>
      <c r="C506" s="14"/>
      <c r="D506" s="14"/>
      <c r="E506" s="42"/>
      <c r="F506" s="43"/>
      <c r="G506" s="4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</row>
    <row r="507">
      <c r="A507" s="41"/>
      <c r="B507" s="14"/>
      <c r="C507" s="14"/>
      <c r="D507" s="14"/>
      <c r="E507" s="42"/>
      <c r="F507" s="43"/>
      <c r="G507" s="4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</row>
    <row r="508">
      <c r="A508" s="41"/>
      <c r="B508" s="14"/>
      <c r="C508" s="14"/>
      <c r="D508" s="14"/>
      <c r="E508" s="42"/>
      <c r="F508" s="43"/>
      <c r="G508" s="4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</row>
    <row r="509">
      <c r="A509" s="41"/>
      <c r="B509" s="14"/>
      <c r="C509" s="14"/>
      <c r="D509" s="14"/>
      <c r="E509" s="42"/>
      <c r="F509" s="43"/>
      <c r="G509" s="4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</row>
    <row r="510">
      <c r="A510" s="41"/>
      <c r="B510" s="14"/>
      <c r="C510" s="14"/>
      <c r="D510" s="14"/>
      <c r="E510" s="42"/>
      <c r="F510" s="43"/>
      <c r="G510" s="4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</row>
    <row r="511">
      <c r="A511" s="41"/>
      <c r="B511" s="14"/>
      <c r="C511" s="14"/>
      <c r="D511" s="14"/>
      <c r="E511" s="42"/>
      <c r="F511" s="43"/>
      <c r="G511" s="4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</row>
    <row r="512">
      <c r="A512" s="41"/>
      <c r="B512" s="14"/>
      <c r="C512" s="14"/>
      <c r="D512" s="14"/>
      <c r="E512" s="42"/>
      <c r="F512" s="43"/>
      <c r="G512" s="4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</row>
    <row r="513">
      <c r="A513" s="41"/>
      <c r="B513" s="14"/>
      <c r="C513" s="14"/>
      <c r="D513" s="14"/>
      <c r="E513" s="42"/>
      <c r="F513" s="43"/>
      <c r="G513" s="4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</row>
    <row r="514">
      <c r="A514" s="41"/>
      <c r="B514" s="14"/>
      <c r="C514" s="14"/>
      <c r="D514" s="14"/>
      <c r="E514" s="42"/>
      <c r="F514" s="43"/>
      <c r="G514" s="4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</row>
    <row r="515">
      <c r="A515" s="41"/>
      <c r="B515" s="14"/>
      <c r="C515" s="14"/>
      <c r="D515" s="14"/>
      <c r="E515" s="42"/>
      <c r="F515" s="43"/>
      <c r="G515" s="4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</row>
    <row r="516">
      <c r="A516" s="41"/>
      <c r="B516" s="14"/>
      <c r="C516" s="14"/>
      <c r="D516" s="14"/>
      <c r="E516" s="42"/>
      <c r="F516" s="43"/>
      <c r="G516" s="4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</row>
    <row r="517">
      <c r="A517" s="41"/>
      <c r="B517" s="14"/>
      <c r="C517" s="14"/>
      <c r="D517" s="14"/>
      <c r="E517" s="42"/>
      <c r="F517" s="43"/>
      <c r="G517" s="4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</row>
    <row r="518">
      <c r="A518" s="41"/>
      <c r="B518" s="14"/>
      <c r="C518" s="14"/>
      <c r="D518" s="14"/>
      <c r="E518" s="42"/>
      <c r="F518" s="43"/>
      <c r="G518" s="4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</row>
    <row r="519">
      <c r="A519" s="41"/>
      <c r="B519" s="14"/>
      <c r="C519" s="14"/>
      <c r="D519" s="14"/>
      <c r="E519" s="42"/>
      <c r="F519" s="43"/>
      <c r="G519" s="4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</row>
    <row r="520">
      <c r="A520" s="41"/>
      <c r="B520" s="14"/>
      <c r="C520" s="14"/>
      <c r="D520" s="14"/>
      <c r="E520" s="42"/>
      <c r="F520" s="43"/>
      <c r="G520" s="4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</row>
    <row r="521">
      <c r="A521" s="41"/>
      <c r="B521" s="14"/>
      <c r="C521" s="14"/>
      <c r="D521" s="14"/>
      <c r="E521" s="42"/>
      <c r="F521" s="43"/>
      <c r="G521" s="4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</row>
    <row r="522">
      <c r="A522" s="41"/>
      <c r="B522" s="14"/>
      <c r="C522" s="14"/>
      <c r="D522" s="14"/>
      <c r="E522" s="42"/>
      <c r="F522" s="43"/>
      <c r="G522" s="4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</row>
    <row r="523">
      <c r="A523" s="41"/>
      <c r="B523" s="14"/>
      <c r="C523" s="14"/>
      <c r="D523" s="14"/>
      <c r="E523" s="42"/>
      <c r="F523" s="43"/>
      <c r="G523" s="4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</row>
    <row r="524">
      <c r="A524" s="41"/>
      <c r="B524" s="14"/>
      <c r="C524" s="14"/>
      <c r="D524" s="14"/>
      <c r="E524" s="42"/>
      <c r="F524" s="43"/>
      <c r="G524" s="4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</row>
    <row r="525">
      <c r="A525" s="41"/>
      <c r="B525" s="14"/>
      <c r="C525" s="14"/>
      <c r="D525" s="14"/>
      <c r="E525" s="42"/>
      <c r="F525" s="43"/>
      <c r="G525" s="4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</row>
    <row r="526">
      <c r="A526" s="41"/>
      <c r="B526" s="14"/>
      <c r="C526" s="14"/>
      <c r="D526" s="14"/>
      <c r="E526" s="42"/>
      <c r="F526" s="43"/>
      <c r="G526" s="4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</row>
    <row r="527">
      <c r="A527" s="41"/>
      <c r="B527" s="14"/>
      <c r="C527" s="14"/>
      <c r="D527" s="14"/>
      <c r="E527" s="42"/>
      <c r="F527" s="43"/>
      <c r="G527" s="4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</row>
    <row r="528">
      <c r="A528" s="41"/>
      <c r="B528" s="14"/>
      <c r="C528" s="14"/>
      <c r="D528" s="14"/>
      <c r="E528" s="42"/>
      <c r="F528" s="43"/>
      <c r="G528" s="4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</row>
    <row r="529">
      <c r="A529" s="41"/>
      <c r="B529" s="14"/>
      <c r="C529" s="14"/>
      <c r="D529" s="14"/>
      <c r="E529" s="42"/>
      <c r="F529" s="43"/>
      <c r="G529" s="4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</row>
    <row r="530">
      <c r="A530" s="41"/>
      <c r="B530" s="14"/>
      <c r="C530" s="14"/>
      <c r="D530" s="14"/>
      <c r="E530" s="42"/>
      <c r="F530" s="43"/>
      <c r="G530" s="4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</row>
    <row r="531">
      <c r="A531" s="41"/>
      <c r="B531" s="14"/>
      <c r="C531" s="14"/>
      <c r="D531" s="14"/>
      <c r="E531" s="42"/>
      <c r="F531" s="43"/>
      <c r="G531" s="4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</row>
    <row r="532">
      <c r="A532" s="41"/>
      <c r="B532" s="14"/>
      <c r="C532" s="14"/>
      <c r="D532" s="14"/>
      <c r="E532" s="42"/>
      <c r="F532" s="43"/>
      <c r="G532" s="4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</row>
    <row r="533">
      <c r="A533" s="41"/>
      <c r="B533" s="14"/>
      <c r="C533" s="14"/>
      <c r="D533" s="14"/>
      <c r="E533" s="42"/>
      <c r="F533" s="43"/>
      <c r="G533" s="4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</row>
    <row r="534">
      <c r="A534" s="41"/>
      <c r="B534" s="14"/>
      <c r="C534" s="14"/>
      <c r="D534" s="14"/>
      <c r="E534" s="42"/>
      <c r="F534" s="43"/>
      <c r="G534" s="4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</row>
    <row r="535">
      <c r="A535" s="41"/>
      <c r="B535" s="14"/>
      <c r="C535" s="14"/>
      <c r="D535" s="14"/>
      <c r="E535" s="42"/>
      <c r="F535" s="43"/>
      <c r="G535" s="4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</row>
    <row r="536">
      <c r="A536" s="41"/>
      <c r="B536" s="14"/>
      <c r="C536" s="14"/>
      <c r="D536" s="14"/>
      <c r="E536" s="42"/>
      <c r="F536" s="43"/>
      <c r="G536" s="4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</row>
    <row r="537">
      <c r="A537" s="41"/>
      <c r="B537" s="14"/>
      <c r="C537" s="14"/>
      <c r="D537" s="14"/>
      <c r="E537" s="42"/>
      <c r="F537" s="43"/>
      <c r="G537" s="4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</row>
    <row r="538">
      <c r="A538" s="41"/>
      <c r="B538" s="14"/>
      <c r="C538" s="14"/>
      <c r="D538" s="14"/>
      <c r="E538" s="42"/>
      <c r="F538" s="43"/>
      <c r="G538" s="4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</row>
    <row r="539">
      <c r="A539" s="41"/>
      <c r="B539" s="14"/>
      <c r="C539" s="14"/>
      <c r="D539" s="14"/>
      <c r="E539" s="42"/>
      <c r="F539" s="43"/>
      <c r="G539" s="4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</row>
    <row r="540">
      <c r="A540" s="41"/>
      <c r="B540" s="14"/>
      <c r="C540" s="14"/>
      <c r="D540" s="14"/>
      <c r="E540" s="42"/>
      <c r="F540" s="43"/>
      <c r="G540" s="4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</row>
    <row r="541">
      <c r="A541" s="41"/>
      <c r="B541" s="14"/>
      <c r="C541" s="14"/>
      <c r="D541" s="14"/>
      <c r="E541" s="42"/>
      <c r="F541" s="43"/>
      <c r="G541" s="4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</row>
    <row r="542">
      <c r="A542" s="41"/>
      <c r="B542" s="14"/>
      <c r="C542" s="14"/>
      <c r="D542" s="14"/>
      <c r="E542" s="42"/>
      <c r="F542" s="43"/>
      <c r="G542" s="4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</row>
    <row r="543">
      <c r="A543" s="41"/>
      <c r="B543" s="14"/>
      <c r="C543" s="14"/>
      <c r="D543" s="14"/>
      <c r="E543" s="42"/>
      <c r="F543" s="43"/>
      <c r="G543" s="4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</row>
    <row r="544">
      <c r="A544" s="41"/>
      <c r="B544" s="14"/>
      <c r="C544" s="14"/>
      <c r="D544" s="14"/>
      <c r="E544" s="42"/>
      <c r="F544" s="43"/>
      <c r="G544" s="4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</row>
    <row r="545">
      <c r="A545" s="41"/>
      <c r="B545" s="14"/>
      <c r="C545" s="14"/>
      <c r="D545" s="14"/>
      <c r="E545" s="42"/>
      <c r="F545" s="43"/>
      <c r="G545" s="4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</row>
    <row r="546">
      <c r="A546" s="41"/>
      <c r="B546" s="14"/>
      <c r="C546" s="14"/>
      <c r="D546" s="14"/>
      <c r="E546" s="42"/>
      <c r="F546" s="43"/>
      <c r="G546" s="4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</row>
    <row r="547">
      <c r="A547" s="41"/>
      <c r="B547" s="14"/>
      <c r="C547" s="14"/>
      <c r="D547" s="14"/>
      <c r="E547" s="42"/>
      <c r="F547" s="43"/>
      <c r="G547" s="4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</row>
    <row r="548">
      <c r="A548" s="41"/>
      <c r="B548" s="14"/>
      <c r="C548" s="14"/>
      <c r="D548" s="14"/>
      <c r="E548" s="42"/>
      <c r="F548" s="43"/>
      <c r="G548" s="4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</row>
    <row r="549">
      <c r="A549" s="41"/>
      <c r="B549" s="14"/>
      <c r="C549" s="14"/>
      <c r="D549" s="14"/>
      <c r="E549" s="42"/>
      <c r="F549" s="43"/>
      <c r="G549" s="4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</row>
    <row r="550">
      <c r="A550" s="41"/>
      <c r="B550" s="14"/>
      <c r="C550" s="14"/>
      <c r="D550" s="14"/>
      <c r="E550" s="42"/>
      <c r="F550" s="43"/>
      <c r="G550" s="4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</row>
    <row r="551">
      <c r="A551" s="41"/>
      <c r="B551" s="14"/>
      <c r="C551" s="14"/>
      <c r="D551" s="14"/>
      <c r="E551" s="42"/>
      <c r="F551" s="43"/>
      <c r="G551" s="4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</row>
    <row r="552">
      <c r="A552" s="41"/>
      <c r="B552" s="14"/>
      <c r="C552" s="14"/>
      <c r="D552" s="14"/>
      <c r="E552" s="42"/>
      <c r="F552" s="43"/>
      <c r="G552" s="4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</row>
    <row r="553">
      <c r="A553" s="41"/>
      <c r="B553" s="14"/>
      <c r="C553" s="14"/>
      <c r="D553" s="14"/>
      <c r="E553" s="42"/>
      <c r="F553" s="43"/>
      <c r="G553" s="4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</row>
    <row r="554">
      <c r="A554" s="41"/>
      <c r="B554" s="14"/>
      <c r="C554" s="14"/>
      <c r="D554" s="14"/>
      <c r="E554" s="42"/>
      <c r="F554" s="43"/>
      <c r="G554" s="4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</row>
    <row r="555">
      <c r="A555" s="41"/>
      <c r="B555" s="14"/>
      <c r="C555" s="14"/>
      <c r="D555" s="14"/>
      <c r="E555" s="42"/>
      <c r="F555" s="43"/>
      <c r="G555" s="4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</row>
    <row r="556">
      <c r="A556" s="41"/>
      <c r="B556" s="14"/>
      <c r="C556" s="14"/>
      <c r="D556" s="14"/>
      <c r="E556" s="42"/>
      <c r="F556" s="43"/>
      <c r="G556" s="4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</row>
    <row r="557">
      <c r="A557" s="41"/>
      <c r="B557" s="14"/>
      <c r="C557" s="14"/>
      <c r="D557" s="14"/>
      <c r="E557" s="42"/>
      <c r="F557" s="43"/>
      <c r="G557" s="4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</row>
    <row r="558">
      <c r="A558" s="41"/>
      <c r="B558" s="14"/>
      <c r="C558" s="14"/>
      <c r="D558" s="14"/>
      <c r="E558" s="42"/>
      <c r="F558" s="43"/>
      <c r="G558" s="4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</row>
    <row r="559">
      <c r="A559" s="41"/>
      <c r="B559" s="14"/>
      <c r="C559" s="14"/>
      <c r="D559" s="14"/>
      <c r="E559" s="42"/>
      <c r="F559" s="43"/>
      <c r="G559" s="4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</row>
    <row r="560">
      <c r="A560" s="41"/>
      <c r="B560" s="14"/>
      <c r="C560" s="14"/>
      <c r="D560" s="14"/>
      <c r="E560" s="42"/>
      <c r="F560" s="43"/>
      <c r="G560" s="4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</row>
    <row r="561">
      <c r="A561" s="41"/>
      <c r="B561" s="14"/>
      <c r="C561" s="14"/>
      <c r="D561" s="14"/>
      <c r="E561" s="42"/>
      <c r="F561" s="43"/>
      <c r="G561" s="4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</row>
    <row r="562">
      <c r="A562" s="41"/>
      <c r="B562" s="14"/>
      <c r="C562" s="14"/>
      <c r="D562" s="14"/>
      <c r="E562" s="42"/>
      <c r="F562" s="43"/>
      <c r="G562" s="4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</row>
    <row r="563">
      <c r="A563" s="41"/>
      <c r="B563" s="14"/>
      <c r="C563" s="14"/>
      <c r="D563" s="14"/>
      <c r="E563" s="42"/>
      <c r="F563" s="43"/>
      <c r="G563" s="4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</row>
    <row r="564">
      <c r="A564" s="41"/>
      <c r="B564" s="14"/>
      <c r="C564" s="14"/>
      <c r="D564" s="14"/>
      <c r="E564" s="42"/>
      <c r="F564" s="43"/>
      <c r="G564" s="4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</row>
    <row r="565">
      <c r="A565" s="41"/>
      <c r="B565" s="14"/>
      <c r="C565" s="14"/>
      <c r="D565" s="14"/>
      <c r="E565" s="42"/>
      <c r="F565" s="43"/>
      <c r="G565" s="4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</row>
    <row r="566">
      <c r="A566" s="41"/>
      <c r="B566" s="14"/>
      <c r="C566" s="14"/>
      <c r="D566" s="14"/>
      <c r="E566" s="42"/>
      <c r="F566" s="43"/>
      <c r="G566" s="4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</row>
    <row r="567">
      <c r="A567" s="41"/>
      <c r="B567" s="14"/>
      <c r="C567" s="14"/>
      <c r="D567" s="14"/>
      <c r="E567" s="42"/>
      <c r="F567" s="43"/>
      <c r="G567" s="4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</row>
    <row r="568">
      <c r="A568" s="41"/>
      <c r="B568" s="14"/>
      <c r="C568" s="14"/>
      <c r="D568" s="14"/>
      <c r="E568" s="42"/>
      <c r="F568" s="43"/>
      <c r="G568" s="4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</row>
    <row r="569">
      <c r="A569" s="41"/>
      <c r="B569" s="14"/>
      <c r="C569" s="14"/>
      <c r="D569" s="14"/>
      <c r="E569" s="42"/>
      <c r="F569" s="43"/>
      <c r="G569" s="4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</row>
    <row r="570">
      <c r="A570" s="41"/>
      <c r="B570" s="14"/>
      <c r="C570" s="14"/>
      <c r="D570" s="14"/>
      <c r="E570" s="42"/>
      <c r="F570" s="43"/>
      <c r="G570" s="4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</row>
    <row r="571">
      <c r="A571" s="41"/>
      <c r="B571" s="14"/>
      <c r="C571" s="14"/>
      <c r="D571" s="14"/>
      <c r="E571" s="42"/>
      <c r="F571" s="43"/>
      <c r="G571" s="4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</row>
    <row r="572">
      <c r="A572" s="41"/>
      <c r="B572" s="14"/>
      <c r="C572" s="14"/>
      <c r="D572" s="14"/>
      <c r="E572" s="42"/>
      <c r="F572" s="43"/>
      <c r="G572" s="4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</row>
    <row r="573">
      <c r="A573" s="41"/>
      <c r="B573" s="14"/>
      <c r="C573" s="14"/>
      <c r="D573" s="14"/>
      <c r="E573" s="42"/>
      <c r="F573" s="43"/>
      <c r="G573" s="4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</row>
    <row r="574">
      <c r="A574" s="41"/>
      <c r="B574" s="14"/>
      <c r="C574" s="14"/>
      <c r="D574" s="14"/>
      <c r="E574" s="42"/>
      <c r="F574" s="43"/>
      <c r="G574" s="4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</row>
    <row r="575">
      <c r="A575" s="41"/>
      <c r="B575" s="14"/>
      <c r="C575" s="14"/>
      <c r="D575" s="14"/>
      <c r="E575" s="42"/>
      <c r="F575" s="43"/>
      <c r="G575" s="4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</row>
    <row r="576">
      <c r="A576" s="41"/>
      <c r="B576" s="14"/>
      <c r="C576" s="14"/>
      <c r="D576" s="14"/>
      <c r="E576" s="42"/>
      <c r="F576" s="43"/>
      <c r="G576" s="4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</row>
    <row r="577">
      <c r="A577" s="41"/>
      <c r="B577" s="14"/>
      <c r="C577" s="14"/>
      <c r="D577" s="14"/>
      <c r="E577" s="42"/>
      <c r="F577" s="43"/>
      <c r="G577" s="4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</row>
    <row r="578">
      <c r="A578" s="41"/>
      <c r="B578" s="14"/>
      <c r="C578" s="14"/>
      <c r="D578" s="14"/>
      <c r="E578" s="42"/>
      <c r="F578" s="43"/>
      <c r="G578" s="4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</row>
    <row r="579">
      <c r="A579" s="41"/>
      <c r="B579" s="14"/>
      <c r="C579" s="14"/>
      <c r="D579" s="14"/>
      <c r="E579" s="42"/>
      <c r="F579" s="43"/>
      <c r="G579" s="4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</row>
    <row r="580">
      <c r="A580" s="41"/>
      <c r="B580" s="14"/>
      <c r="C580" s="14"/>
      <c r="D580" s="14"/>
      <c r="E580" s="42"/>
      <c r="F580" s="43"/>
      <c r="G580" s="4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</row>
    <row r="581">
      <c r="A581" s="41"/>
      <c r="B581" s="14"/>
      <c r="C581" s="14"/>
      <c r="D581" s="14"/>
      <c r="E581" s="42"/>
      <c r="F581" s="43"/>
      <c r="G581" s="4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</row>
    <row r="582">
      <c r="A582" s="41"/>
      <c r="B582" s="14"/>
      <c r="C582" s="14"/>
      <c r="D582" s="14"/>
      <c r="E582" s="42"/>
      <c r="F582" s="43"/>
      <c r="G582" s="4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</row>
    <row r="583">
      <c r="A583" s="41"/>
      <c r="B583" s="14"/>
      <c r="C583" s="14"/>
      <c r="D583" s="14"/>
      <c r="E583" s="42"/>
      <c r="F583" s="43"/>
      <c r="G583" s="4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</row>
    <row r="584">
      <c r="A584" s="41"/>
      <c r="B584" s="14"/>
      <c r="C584" s="14"/>
      <c r="D584" s="14"/>
      <c r="E584" s="42"/>
      <c r="F584" s="43"/>
      <c r="G584" s="4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</row>
    <row r="585">
      <c r="A585" s="41"/>
      <c r="B585" s="14"/>
      <c r="C585" s="14"/>
      <c r="D585" s="14"/>
      <c r="E585" s="42"/>
      <c r="F585" s="43"/>
      <c r="G585" s="4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</row>
    <row r="586">
      <c r="A586" s="41"/>
      <c r="B586" s="14"/>
      <c r="C586" s="14"/>
      <c r="D586" s="14"/>
      <c r="E586" s="42"/>
      <c r="F586" s="43"/>
      <c r="G586" s="4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</row>
    <row r="587">
      <c r="A587" s="41"/>
      <c r="B587" s="14"/>
      <c r="C587" s="14"/>
      <c r="D587" s="14"/>
      <c r="E587" s="42"/>
      <c r="F587" s="43"/>
      <c r="G587" s="4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</row>
    <row r="588">
      <c r="A588" s="41"/>
      <c r="B588" s="14"/>
      <c r="C588" s="14"/>
      <c r="D588" s="14"/>
      <c r="E588" s="42"/>
      <c r="F588" s="43"/>
      <c r="G588" s="4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</row>
    <row r="589">
      <c r="A589" s="41"/>
      <c r="B589" s="14"/>
      <c r="C589" s="14"/>
      <c r="D589" s="14"/>
      <c r="E589" s="42"/>
      <c r="F589" s="43"/>
      <c r="G589" s="4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</row>
    <row r="590">
      <c r="A590" s="41"/>
      <c r="B590" s="14"/>
      <c r="C590" s="14"/>
      <c r="D590" s="14"/>
      <c r="E590" s="42"/>
      <c r="F590" s="43"/>
      <c r="G590" s="4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</row>
    <row r="591">
      <c r="A591" s="41"/>
      <c r="B591" s="14"/>
      <c r="C591" s="14"/>
      <c r="D591" s="14"/>
      <c r="E591" s="42"/>
      <c r="F591" s="43"/>
      <c r="G591" s="4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</row>
    <row r="592">
      <c r="A592" s="41"/>
      <c r="B592" s="14"/>
      <c r="C592" s="14"/>
      <c r="D592" s="14"/>
      <c r="E592" s="42"/>
      <c r="F592" s="43"/>
      <c r="G592" s="4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</row>
    <row r="593">
      <c r="A593" s="41"/>
      <c r="B593" s="14"/>
      <c r="C593" s="14"/>
      <c r="D593" s="14"/>
      <c r="E593" s="42"/>
      <c r="F593" s="43"/>
      <c r="G593" s="4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</row>
    <row r="594">
      <c r="A594" s="41"/>
      <c r="B594" s="14"/>
      <c r="C594" s="14"/>
      <c r="D594" s="14"/>
      <c r="E594" s="42"/>
      <c r="F594" s="43"/>
      <c r="G594" s="4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</row>
    <row r="595">
      <c r="A595" s="41"/>
      <c r="B595" s="14"/>
      <c r="C595" s="14"/>
      <c r="D595" s="14"/>
      <c r="E595" s="42"/>
      <c r="F595" s="43"/>
      <c r="G595" s="4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</row>
    <row r="596">
      <c r="A596" s="41"/>
      <c r="B596" s="14"/>
      <c r="C596" s="14"/>
      <c r="D596" s="14"/>
      <c r="E596" s="42"/>
      <c r="F596" s="43"/>
      <c r="G596" s="4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</row>
    <row r="597">
      <c r="A597" s="41"/>
      <c r="B597" s="14"/>
      <c r="C597" s="14"/>
      <c r="D597" s="14"/>
      <c r="E597" s="42"/>
      <c r="F597" s="43"/>
      <c r="G597" s="4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</row>
    <row r="598">
      <c r="A598" s="41"/>
      <c r="B598" s="14"/>
      <c r="C598" s="14"/>
      <c r="D598" s="14"/>
      <c r="E598" s="42"/>
      <c r="F598" s="43"/>
      <c r="G598" s="4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</row>
    <row r="599">
      <c r="A599" s="41"/>
      <c r="B599" s="14"/>
      <c r="C599" s="14"/>
      <c r="D599" s="14"/>
      <c r="E599" s="42"/>
      <c r="F599" s="43"/>
      <c r="G599" s="4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</row>
    <row r="600">
      <c r="A600" s="41"/>
      <c r="B600" s="14"/>
      <c r="C600" s="14"/>
      <c r="D600" s="14"/>
      <c r="E600" s="42"/>
      <c r="F600" s="43"/>
      <c r="G600" s="4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</row>
    <row r="601">
      <c r="A601" s="41"/>
      <c r="B601" s="14"/>
      <c r="C601" s="14"/>
      <c r="D601" s="14"/>
      <c r="E601" s="42"/>
      <c r="F601" s="43"/>
      <c r="G601" s="4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</row>
    <row r="602">
      <c r="A602" s="41"/>
      <c r="B602" s="14"/>
      <c r="C602" s="14"/>
      <c r="D602" s="14"/>
      <c r="E602" s="42"/>
      <c r="F602" s="43"/>
      <c r="G602" s="4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</row>
    <row r="603">
      <c r="A603" s="41"/>
      <c r="B603" s="14"/>
      <c r="C603" s="14"/>
      <c r="D603" s="14"/>
      <c r="E603" s="42"/>
      <c r="F603" s="43"/>
      <c r="G603" s="4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</row>
    <row r="604">
      <c r="A604" s="41"/>
      <c r="B604" s="14"/>
      <c r="C604" s="14"/>
      <c r="D604" s="14"/>
      <c r="E604" s="42"/>
      <c r="F604" s="43"/>
      <c r="G604" s="4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</row>
    <row r="605">
      <c r="A605" s="41"/>
      <c r="B605" s="14"/>
      <c r="C605" s="14"/>
      <c r="D605" s="14"/>
      <c r="E605" s="42"/>
      <c r="F605" s="43"/>
      <c r="G605" s="4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</row>
    <row r="606">
      <c r="A606" s="41"/>
      <c r="B606" s="14"/>
      <c r="C606" s="14"/>
      <c r="D606" s="14"/>
      <c r="E606" s="42"/>
      <c r="F606" s="43"/>
      <c r="G606" s="4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</row>
    <row r="607">
      <c r="A607" s="41"/>
      <c r="B607" s="14"/>
      <c r="C607" s="14"/>
      <c r="D607" s="14"/>
      <c r="E607" s="42"/>
      <c r="F607" s="43"/>
      <c r="G607" s="4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</row>
    <row r="608">
      <c r="A608" s="41"/>
      <c r="B608" s="14"/>
      <c r="C608" s="14"/>
      <c r="D608" s="14"/>
      <c r="E608" s="42"/>
      <c r="F608" s="43"/>
      <c r="G608" s="4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</row>
    <row r="609">
      <c r="A609" s="41"/>
      <c r="B609" s="14"/>
      <c r="C609" s="14"/>
      <c r="D609" s="14"/>
      <c r="E609" s="42"/>
      <c r="F609" s="43"/>
      <c r="G609" s="4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</row>
    <row r="610">
      <c r="A610" s="41"/>
      <c r="B610" s="14"/>
      <c r="C610" s="14"/>
      <c r="D610" s="14"/>
      <c r="E610" s="42"/>
      <c r="F610" s="43"/>
      <c r="G610" s="4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</row>
    <row r="611">
      <c r="A611" s="41"/>
      <c r="B611" s="14"/>
      <c r="C611" s="14"/>
      <c r="D611" s="14"/>
      <c r="E611" s="42"/>
      <c r="F611" s="43"/>
      <c r="G611" s="4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</row>
    <row r="612">
      <c r="A612" s="41"/>
      <c r="B612" s="14"/>
      <c r="C612" s="14"/>
      <c r="D612" s="14"/>
      <c r="E612" s="42"/>
      <c r="F612" s="43"/>
      <c r="G612" s="4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</row>
    <row r="613">
      <c r="A613" s="41"/>
      <c r="B613" s="14"/>
      <c r="C613" s="14"/>
      <c r="D613" s="14"/>
      <c r="E613" s="42"/>
      <c r="F613" s="43"/>
      <c r="G613" s="4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</row>
    <row r="614">
      <c r="A614" s="41"/>
      <c r="B614" s="14"/>
      <c r="C614" s="14"/>
      <c r="D614" s="14"/>
      <c r="E614" s="42"/>
      <c r="F614" s="43"/>
      <c r="G614" s="4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</row>
    <row r="615">
      <c r="A615" s="41"/>
      <c r="B615" s="14"/>
      <c r="C615" s="14"/>
      <c r="D615" s="14"/>
      <c r="E615" s="42"/>
      <c r="F615" s="43"/>
      <c r="G615" s="4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</row>
    <row r="616">
      <c r="A616" s="41"/>
      <c r="B616" s="14"/>
      <c r="C616" s="14"/>
      <c r="D616" s="14"/>
      <c r="E616" s="42"/>
      <c r="F616" s="43"/>
      <c r="G616" s="4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</row>
    <row r="617">
      <c r="A617" s="41"/>
      <c r="B617" s="14"/>
      <c r="C617" s="14"/>
      <c r="D617" s="14"/>
      <c r="E617" s="42"/>
      <c r="F617" s="43"/>
      <c r="G617" s="4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</row>
    <row r="618">
      <c r="A618" s="41"/>
      <c r="B618" s="14"/>
      <c r="C618" s="14"/>
      <c r="D618" s="14"/>
      <c r="E618" s="42"/>
      <c r="F618" s="43"/>
      <c r="G618" s="4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</row>
    <row r="619">
      <c r="A619" s="41"/>
      <c r="B619" s="14"/>
      <c r="C619" s="14"/>
      <c r="D619" s="14"/>
      <c r="E619" s="42"/>
      <c r="F619" s="43"/>
      <c r="G619" s="4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</row>
    <row r="620">
      <c r="A620" s="41"/>
      <c r="B620" s="14"/>
      <c r="C620" s="14"/>
      <c r="D620" s="14"/>
      <c r="E620" s="42"/>
      <c r="F620" s="43"/>
      <c r="G620" s="4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</row>
    <row r="621">
      <c r="A621" s="41"/>
      <c r="B621" s="14"/>
      <c r="C621" s="14"/>
      <c r="D621" s="14"/>
      <c r="E621" s="42"/>
      <c r="F621" s="43"/>
      <c r="G621" s="4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</row>
    <row r="622">
      <c r="A622" s="41"/>
      <c r="B622" s="14"/>
      <c r="C622" s="14"/>
      <c r="D622" s="14"/>
      <c r="E622" s="42"/>
      <c r="F622" s="43"/>
      <c r="G622" s="4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</row>
    <row r="623">
      <c r="A623" s="41"/>
      <c r="B623" s="14"/>
      <c r="C623" s="14"/>
      <c r="D623" s="14"/>
      <c r="E623" s="42"/>
      <c r="F623" s="43"/>
      <c r="G623" s="4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</row>
    <row r="624">
      <c r="A624" s="41"/>
      <c r="B624" s="14"/>
      <c r="C624" s="14"/>
      <c r="D624" s="14"/>
      <c r="E624" s="42"/>
      <c r="F624" s="43"/>
      <c r="G624" s="4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</row>
    <row r="625">
      <c r="A625" s="41"/>
      <c r="B625" s="14"/>
      <c r="C625" s="14"/>
      <c r="D625" s="14"/>
      <c r="E625" s="42"/>
      <c r="F625" s="43"/>
      <c r="G625" s="4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</row>
    <row r="626">
      <c r="A626" s="41"/>
      <c r="B626" s="14"/>
      <c r="C626" s="14"/>
      <c r="D626" s="14"/>
      <c r="E626" s="42"/>
      <c r="F626" s="43"/>
      <c r="G626" s="4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</row>
    <row r="627">
      <c r="A627" s="41"/>
      <c r="B627" s="14"/>
      <c r="C627" s="14"/>
      <c r="D627" s="14"/>
      <c r="E627" s="42"/>
      <c r="F627" s="43"/>
      <c r="G627" s="4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</row>
    <row r="628">
      <c r="A628" s="41"/>
      <c r="B628" s="14"/>
      <c r="C628" s="14"/>
      <c r="D628" s="14"/>
      <c r="E628" s="42"/>
      <c r="F628" s="43"/>
      <c r="G628" s="4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</row>
    <row r="629">
      <c r="A629" s="41"/>
      <c r="B629" s="14"/>
      <c r="C629" s="14"/>
      <c r="D629" s="14"/>
      <c r="E629" s="42"/>
      <c r="F629" s="43"/>
      <c r="G629" s="4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</row>
    <row r="630">
      <c r="A630" s="41"/>
      <c r="B630" s="14"/>
      <c r="C630" s="14"/>
      <c r="D630" s="14"/>
      <c r="E630" s="42"/>
      <c r="F630" s="43"/>
      <c r="G630" s="4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</row>
    <row r="631">
      <c r="A631" s="41"/>
      <c r="B631" s="14"/>
      <c r="C631" s="14"/>
      <c r="D631" s="14"/>
      <c r="E631" s="42"/>
      <c r="F631" s="43"/>
      <c r="G631" s="4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</row>
    <row r="632">
      <c r="A632" s="41"/>
      <c r="B632" s="14"/>
      <c r="C632" s="14"/>
      <c r="D632" s="14"/>
      <c r="E632" s="42"/>
      <c r="F632" s="43"/>
      <c r="G632" s="4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</row>
    <row r="633">
      <c r="A633" s="41"/>
      <c r="B633" s="14"/>
      <c r="C633" s="14"/>
      <c r="D633" s="14"/>
      <c r="E633" s="42"/>
      <c r="F633" s="43"/>
      <c r="G633" s="4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</row>
    <row r="634">
      <c r="A634" s="41"/>
      <c r="B634" s="14"/>
      <c r="C634" s="14"/>
      <c r="D634" s="14"/>
      <c r="E634" s="42"/>
      <c r="F634" s="43"/>
      <c r="G634" s="4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</row>
    <row r="635">
      <c r="A635" s="41"/>
      <c r="B635" s="14"/>
      <c r="C635" s="14"/>
      <c r="D635" s="14"/>
      <c r="E635" s="42"/>
      <c r="F635" s="43"/>
      <c r="G635" s="4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</row>
    <row r="636">
      <c r="A636" s="41"/>
      <c r="B636" s="14"/>
      <c r="C636" s="14"/>
      <c r="D636" s="14"/>
      <c r="E636" s="42"/>
      <c r="F636" s="43"/>
      <c r="G636" s="4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</row>
    <row r="637">
      <c r="A637" s="41"/>
      <c r="B637" s="14"/>
      <c r="C637" s="14"/>
      <c r="D637" s="14"/>
      <c r="E637" s="42"/>
      <c r="F637" s="43"/>
      <c r="G637" s="4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</row>
    <row r="638">
      <c r="A638" s="41"/>
      <c r="B638" s="14"/>
      <c r="C638" s="14"/>
      <c r="D638" s="14"/>
      <c r="E638" s="42"/>
      <c r="F638" s="43"/>
      <c r="G638" s="4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</row>
    <row r="639">
      <c r="A639" s="41"/>
      <c r="B639" s="14"/>
      <c r="C639" s="14"/>
      <c r="D639" s="14"/>
      <c r="E639" s="42"/>
      <c r="F639" s="43"/>
      <c r="G639" s="4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</row>
    <row r="640">
      <c r="A640" s="41"/>
      <c r="B640" s="14"/>
      <c r="C640" s="14"/>
      <c r="D640" s="14"/>
      <c r="E640" s="42"/>
      <c r="F640" s="43"/>
      <c r="G640" s="4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</row>
    <row r="641">
      <c r="A641" s="41"/>
      <c r="B641" s="14"/>
      <c r="C641" s="14"/>
      <c r="D641" s="14"/>
      <c r="E641" s="42"/>
      <c r="F641" s="43"/>
      <c r="G641" s="4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</row>
    <row r="642">
      <c r="A642" s="41"/>
      <c r="B642" s="14"/>
      <c r="C642" s="14"/>
      <c r="D642" s="14"/>
      <c r="E642" s="42"/>
      <c r="F642" s="43"/>
      <c r="G642" s="4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</row>
    <row r="643">
      <c r="A643" s="41"/>
      <c r="B643" s="14"/>
      <c r="C643" s="14"/>
      <c r="D643" s="14"/>
      <c r="E643" s="42"/>
      <c r="F643" s="43"/>
      <c r="G643" s="4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</row>
    <row r="644">
      <c r="A644" s="41"/>
      <c r="B644" s="14"/>
      <c r="C644" s="14"/>
      <c r="D644" s="14"/>
      <c r="E644" s="42"/>
      <c r="F644" s="43"/>
      <c r="G644" s="4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</row>
    <row r="645">
      <c r="A645" s="41"/>
      <c r="B645" s="14"/>
      <c r="C645" s="14"/>
      <c r="D645" s="14"/>
      <c r="E645" s="42"/>
      <c r="F645" s="43"/>
      <c r="G645" s="4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</row>
    <row r="646">
      <c r="A646" s="41"/>
      <c r="B646" s="14"/>
      <c r="C646" s="14"/>
      <c r="D646" s="14"/>
      <c r="E646" s="42"/>
      <c r="F646" s="43"/>
      <c r="G646" s="4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</row>
    <row r="647">
      <c r="A647" s="41"/>
      <c r="B647" s="14"/>
      <c r="C647" s="14"/>
      <c r="D647" s="14"/>
      <c r="E647" s="42"/>
      <c r="F647" s="43"/>
      <c r="G647" s="4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</row>
    <row r="648">
      <c r="A648" s="41"/>
      <c r="B648" s="14"/>
      <c r="C648" s="14"/>
      <c r="D648" s="14"/>
      <c r="E648" s="42"/>
      <c r="F648" s="43"/>
      <c r="G648" s="4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</row>
    <row r="649">
      <c r="A649" s="41"/>
      <c r="B649" s="14"/>
      <c r="C649" s="14"/>
      <c r="D649" s="14"/>
      <c r="E649" s="42"/>
      <c r="F649" s="43"/>
      <c r="G649" s="4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</row>
    <row r="650">
      <c r="A650" s="41"/>
      <c r="B650" s="14"/>
      <c r="C650" s="14"/>
      <c r="D650" s="14"/>
      <c r="E650" s="42"/>
      <c r="F650" s="43"/>
      <c r="G650" s="4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</row>
    <row r="651">
      <c r="A651" s="41"/>
      <c r="B651" s="14"/>
      <c r="C651" s="14"/>
      <c r="D651" s="14"/>
      <c r="E651" s="42"/>
      <c r="F651" s="43"/>
      <c r="G651" s="4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</row>
    <row r="652">
      <c r="A652" s="41"/>
      <c r="B652" s="14"/>
      <c r="C652" s="14"/>
      <c r="D652" s="14"/>
      <c r="E652" s="42"/>
      <c r="F652" s="43"/>
      <c r="G652" s="4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</row>
    <row r="653">
      <c r="A653" s="41"/>
      <c r="B653" s="14"/>
      <c r="C653" s="14"/>
      <c r="D653" s="14"/>
      <c r="E653" s="42"/>
      <c r="F653" s="43"/>
      <c r="G653" s="4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</row>
    <row r="654">
      <c r="A654" s="41"/>
      <c r="B654" s="14"/>
      <c r="C654" s="14"/>
      <c r="D654" s="14"/>
      <c r="E654" s="42"/>
      <c r="F654" s="43"/>
      <c r="G654" s="4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</row>
    <row r="655">
      <c r="A655" s="41"/>
      <c r="B655" s="14"/>
      <c r="C655" s="14"/>
      <c r="D655" s="14"/>
      <c r="E655" s="42"/>
      <c r="F655" s="43"/>
      <c r="G655" s="4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</row>
    <row r="656">
      <c r="A656" s="41"/>
      <c r="B656" s="14"/>
      <c r="C656" s="14"/>
      <c r="D656" s="14"/>
      <c r="E656" s="42"/>
      <c r="F656" s="43"/>
      <c r="G656" s="4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</row>
    <row r="657">
      <c r="A657" s="41"/>
      <c r="B657" s="14"/>
      <c r="C657" s="14"/>
      <c r="D657" s="14"/>
      <c r="E657" s="42"/>
      <c r="F657" s="43"/>
      <c r="G657" s="4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</row>
    <row r="658">
      <c r="A658" s="41"/>
      <c r="B658" s="14"/>
      <c r="C658" s="14"/>
      <c r="D658" s="14"/>
      <c r="E658" s="42"/>
      <c r="F658" s="43"/>
      <c r="G658" s="4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</row>
    <row r="659">
      <c r="A659" s="41"/>
      <c r="B659" s="14"/>
      <c r="C659" s="14"/>
      <c r="D659" s="14"/>
      <c r="E659" s="42"/>
      <c r="F659" s="43"/>
      <c r="G659" s="4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</row>
    <row r="660">
      <c r="A660" s="41"/>
      <c r="B660" s="14"/>
      <c r="C660" s="14"/>
      <c r="D660" s="14"/>
      <c r="E660" s="42"/>
      <c r="F660" s="43"/>
      <c r="G660" s="4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</row>
    <row r="661">
      <c r="A661" s="41"/>
      <c r="B661" s="14"/>
      <c r="C661" s="14"/>
      <c r="D661" s="14"/>
      <c r="E661" s="42"/>
      <c r="F661" s="43"/>
      <c r="G661" s="4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</row>
    <row r="662">
      <c r="A662" s="41"/>
      <c r="B662" s="14"/>
      <c r="C662" s="14"/>
      <c r="D662" s="14"/>
      <c r="E662" s="42"/>
      <c r="F662" s="43"/>
      <c r="G662" s="4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</row>
    <row r="663">
      <c r="A663" s="41"/>
      <c r="B663" s="14"/>
      <c r="C663" s="14"/>
      <c r="D663" s="14"/>
      <c r="E663" s="42"/>
      <c r="F663" s="43"/>
      <c r="G663" s="4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</row>
    <row r="664">
      <c r="A664" s="41"/>
      <c r="B664" s="14"/>
      <c r="C664" s="14"/>
      <c r="D664" s="14"/>
      <c r="E664" s="42"/>
      <c r="F664" s="43"/>
      <c r="G664" s="4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</row>
    <row r="665">
      <c r="A665" s="41"/>
      <c r="B665" s="14"/>
      <c r="C665" s="14"/>
      <c r="D665" s="14"/>
      <c r="E665" s="42"/>
      <c r="F665" s="43"/>
      <c r="G665" s="4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</row>
    <row r="666">
      <c r="A666" s="41"/>
      <c r="B666" s="14"/>
      <c r="C666" s="14"/>
      <c r="D666" s="14"/>
      <c r="E666" s="42"/>
      <c r="F666" s="43"/>
      <c r="G666" s="4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</row>
    <row r="667">
      <c r="A667" s="41"/>
      <c r="B667" s="14"/>
      <c r="C667" s="14"/>
      <c r="D667" s="14"/>
      <c r="E667" s="42"/>
      <c r="F667" s="43"/>
      <c r="G667" s="4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</row>
    <row r="668">
      <c r="A668" s="41"/>
      <c r="B668" s="14"/>
      <c r="C668" s="14"/>
      <c r="D668" s="14"/>
      <c r="E668" s="42"/>
      <c r="F668" s="43"/>
      <c r="G668" s="4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</row>
    <row r="669">
      <c r="A669" s="41"/>
      <c r="B669" s="14"/>
      <c r="C669" s="14"/>
      <c r="D669" s="14"/>
      <c r="E669" s="42"/>
      <c r="F669" s="43"/>
      <c r="G669" s="4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</row>
    <row r="670">
      <c r="A670" s="41"/>
      <c r="B670" s="14"/>
      <c r="C670" s="14"/>
      <c r="D670" s="14"/>
      <c r="E670" s="42"/>
      <c r="F670" s="43"/>
      <c r="G670" s="4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</row>
    <row r="671">
      <c r="A671" s="41"/>
      <c r="B671" s="14"/>
      <c r="C671" s="14"/>
      <c r="D671" s="14"/>
      <c r="E671" s="42"/>
      <c r="F671" s="43"/>
      <c r="G671" s="4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</row>
    <row r="672">
      <c r="A672" s="41"/>
      <c r="B672" s="14"/>
      <c r="C672" s="14"/>
      <c r="D672" s="14"/>
      <c r="E672" s="42"/>
      <c r="F672" s="43"/>
      <c r="G672" s="4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</row>
    <row r="673">
      <c r="A673" s="41"/>
      <c r="B673" s="14"/>
      <c r="C673" s="14"/>
      <c r="D673" s="14"/>
      <c r="E673" s="42"/>
      <c r="F673" s="43"/>
      <c r="G673" s="4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</row>
    <row r="674">
      <c r="A674" s="41"/>
      <c r="B674" s="14"/>
      <c r="C674" s="14"/>
      <c r="D674" s="14"/>
      <c r="E674" s="42"/>
      <c r="F674" s="43"/>
      <c r="G674" s="4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</row>
    <row r="675">
      <c r="A675" s="41"/>
      <c r="B675" s="14"/>
      <c r="C675" s="14"/>
      <c r="D675" s="14"/>
      <c r="E675" s="42"/>
      <c r="F675" s="43"/>
      <c r="G675" s="4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</row>
    <row r="676">
      <c r="A676" s="41"/>
      <c r="B676" s="14"/>
      <c r="C676" s="14"/>
      <c r="D676" s="14"/>
      <c r="E676" s="42"/>
      <c r="F676" s="43"/>
      <c r="G676" s="4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</row>
    <row r="677">
      <c r="A677" s="41"/>
      <c r="B677" s="14"/>
      <c r="C677" s="14"/>
      <c r="D677" s="14"/>
      <c r="E677" s="42"/>
      <c r="F677" s="43"/>
      <c r="G677" s="4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</row>
    <row r="678">
      <c r="A678" s="41"/>
      <c r="B678" s="14"/>
      <c r="C678" s="14"/>
      <c r="D678" s="14"/>
      <c r="E678" s="42"/>
      <c r="F678" s="43"/>
      <c r="G678" s="4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</row>
    <row r="679">
      <c r="A679" s="41"/>
      <c r="B679" s="14"/>
      <c r="C679" s="14"/>
      <c r="D679" s="14"/>
      <c r="E679" s="42"/>
      <c r="F679" s="43"/>
      <c r="G679" s="4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</row>
    <row r="680">
      <c r="A680" s="41"/>
      <c r="B680" s="14"/>
      <c r="C680" s="14"/>
      <c r="D680" s="14"/>
      <c r="E680" s="42"/>
      <c r="F680" s="43"/>
      <c r="G680" s="4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</row>
    <row r="681">
      <c r="A681" s="41"/>
      <c r="B681" s="14"/>
      <c r="C681" s="14"/>
      <c r="D681" s="14"/>
      <c r="E681" s="42"/>
      <c r="F681" s="43"/>
      <c r="G681" s="4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</row>
    <row r="682">
      <c r="A682" s="41"/>
      <c r="B682" s="14"/>
      <c r="C682" s="14"/>
      <c r="D682" s="14"/>
      <c r="E682" s="42"/>
      <c r="F682" s="43"/>
      <c r="G682" s="4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</row>
    <row r="683">
      <c r="A683" s="41"/>
      <c r="B683" s="14"/>
      <c r="C683" s="14"/>
      <c r="D683" s="14"/>
      <c r="E683" s="42"/>
      <c r="F683" s="43"/>
      <c r="G683" s="4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</row>
    <row r="684">
      <c r="A684" s="41"/>
      <c r="B684" s="14"/>
      <c r="C684" s="14"/>
      <c r="D684" s="14"/>
      <c r="E684" s="42"/>
      <c r="F684" s="43"/>
      <c r="G684" s="4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</row>
    <row r="685">
      <c r="A685" s="41"/>
      <c r="B685" s="14"/>
      <c r="C685" s="14"/>
      <c r="D685" s="14"/>
      <c r="E685" s="42"/>
      <c r="F685" s="43"/>
      <c r="G685" s="4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</row>
    <row r="686">
      <c r="A686" s="41"/>
      <c r="B686" s="14"/>
      <c r="C686" s="14"/>
      <c r="D686" s="14"/>
      <c r="E686" s="42"/>
      <c r="F686" s="43"/>
      <c r="G686" s="4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</row>
    <row r="687">
      <c r="A687" s="41"/>
      <c r="B687" s="14"/>
      <c r="C687" s="14"/>
      <c r="D687" s="14"/>
      <c r="E687" s="42"/>
      <c r="F687" s="43"/>
      <c r="G687" s="4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</row>
    <row r="688">
      <c r="A688" s="41"/>
      <c r="B688" s="14"/>
      <c r="C688" s="14"/>
      <c r="D688" s="14"/>
      <c r="E688" s="42"/>
      <c r="F688" s="43"/>
      <c r="G688" s="4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</row>
    <row r="689">
      <c r="A689" s="41"/>
      <c r="B689" s="14"/>
      <c r="C689" s="14"/>
      <c r="D689" s="14"/>
      <c r="E689" s="42"/>
      <c r="F689" s="43"/>
      <c r="G689" s="4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</row>
    <row r="690">
      <c r="A690" s="41"/>
      <c r="B690" s="14"/>
      <c r="C690" s="14"/>
      <c r="D690" s="14"/>
      <c r="E690" s="42"/>
      <c r="F690" s="43"/>
      <c r="G690" s="4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</row>
    <row r="691">
      <c r="A691" s="41"/>
      <c r="B691" s="14"/>
      <c r="C691" s="14"/>
      <c r="D691" s="14"/>
      <c r="E691" s="42"/>
      <c r="F691" s="43"/>
      <c r="G691" s="4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</row>
    <row r="692">
      <c r="A692" s="41"/>
      <c r="B692" s="14"/>
      <c r="C692" s="14"/>
      <c r="D692" s="14"/>
      <c r="E692" s="42"/>
      <c r="F692" s="43"/>
      <c r="G692" s="4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</row>
    <row r="693">
      <c r="A693" s="41"/>
      <c r="B693" s="14"/>
      <c r="C693" s="14"/>
      <c r="D693" s="14"/>
      <c r="E693" s="42"/>
      <c r="F693" s="43"/>
      <c r="G693" s="4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</row>
    <row r="694">
      <c r="A694" s="41"/>
      <c r="B694" s="14"/>
      <c r="C694" s="14"/>
      <c r="D694" s="14"/>
      <c r="E694" s="42"/>
      <c r="F694" s="43"/>
      <c r="G694" s="4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</row>
    <row r="695">
      <c r="A695" s="41"/>
      <c r="B695" s="14"/>
      <c r="C695" s="14"/>
      <c r="D695" s="14"/>
      <c r="E695" s="42"/>
      <c r="F695" s="43"/>
      <c r="G695" s="4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</row>
    <row r="696">
      <c r="A696" s="41"/>
      <c r="B696" s="14"/>
      <c r="C696" s="14"/>
      <c r="D696" s="14"/>
      <c r="E696" s="42"/>
      <c r="F696" s="43"/>
      <c r="G696" s="4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</row>
    <row r="697">
      <c r="A697" s="41"/>
      <c r="B697" s="14"/>
      <c r="C697" s="14"/>
      <c r="D697" s="14"/>
      <c r="E697" s="42"/>
      <c r="F697" s="43"/>
      <c r="G697" s="4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</row>
    <row r="698">
      <c r="A698" s="41"/>
      <c r="B698" s="14"/>
      <c r="C698" s="14"/>
      <c r="D698" s="14"/>
      <c r="E698" s="42"/>
      <c r="F698" s="43"/>
      <c r="G698" s="4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</row>
    <row r="699">
      <c r="A699" s="41"/>
      <c r="B699" s="14"/>
      <c r="C699" s="14"/>
      <c r="D699" s="14"/>
      <c r="E699" s="42"/>
      <c r="F699" s="43"/>
      <c r="G699" s="4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</row>
    <row r="700">
      <c r="A700" s="41"/>
      <c r="B700" s="14"/>
      <c r="C700" s="14"/>
      <c r="D700" s="14"/>
      <c r="E700" s="42"/>
      <c r="F700" s="43"/>
      <c r="G700" s="4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</row>
    <row r="701">
      <c r="A701" s="41"/>
      <c r="B701" s="14"/>
      <c r="C701" s="14"/>
      <c r="D701" s="14"/>
      <c r="E701" s="42"/>
      <c r="F701" s="43"/>
      <c r="G701" s="4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</row>
    <row r="702">
      <c r="A702" s="41"/>
      <c r="B702" s="14"/>
      <c r="C702" s="14"/>
      <c r="D702" s="14"/>
      <c r="E702" s="42"/>
      <c r="F702" s="43"/>
      <c r="G702" s="4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</row>
    <row r="703">
      <c r="A703" s="41"/>
      <c r="B703" s="14"/>
      <c r="C703" s="14"/>
      <c r="D703" s="14"/>
      <c r="E703" s="42"/>
      <c r="F703" s="43"/>
      <c r="G703" s="4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</row>
    <row r="704">
      <c r="A704" s="41"/>
      <c r="B704" s="14"/>
      <c r="C704" s="14"/>
      <c r="D704" s="14"/>
      <c r="E704" s="42"/>
      <c r="F704" s="43"/>
      <c r="G704" s="4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</row>
    <row r="705">
      <c r="A705" s="41"/>
      <c r="B705" s="14"/>
      <c r="C705" s="14"/>
      <c r="D705" s="14"/>
      <c r="E705" s="42"/>
      <c r="F705" s="43"/>
      <c r="G705" s="4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</row>
    <row r="706">
      <c r="A706" s="41"/>
      <c r="B706" s="14"/>
      <c r="C706" s="14"/>
      <c r="D706" s="14"/>
      <c r="E706" s="42"/>
      <c r="F706" s="43"/>
      <c r="G706" s="4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</row>
    <row r="707">
      <c r="A707" s="41"/>
      <c r="B707" s="14"/>
      <c r="C707" s="14"/>
      <c r="D707" s="14"/>
      <c r="E707" s="42"/>
      <c r="F707" s="43"/>
      <c r="G707" s="4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</row>
    <row r="708">
      <c r="A708" s="41"/>
      <c r="B708" s="14"/>
      <c r="C708" s="14"/>
      <c r="D708" s="14"/>
      <c r="E708" s="42"/>
      <c r="F708" s="43"/>
      <c r="G708" s="4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</row>
    <row r="709">
      <c r="A709" s="41"/>
      <c r="B709" s="14"/>
      <c r="C709" s="14"/>
      <c r="D709" s="14"/>
      <c r="E709" s="42"/>
      <c r="F709" s="43"/>
      <c r="G709" s="4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</row>
    <row r="710">
      <c r="A710" s="41"/>
      <c r="B710" s="14"/>
      <c r="C710" s="14"/>
      <c r="D710" s="14"/>
      <c r="E710" s="42"/>
      <c r="F710" s="43"/>
      <c r="G710" s="4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</row>
    <row r="711">
      <c r="A711" s="41"/>
      <c r="B711" s="14"/>
      <c r="C711" s="14"/>
      <c r="D711" s="14"/>
      <c r="E711" s="42"/>
      <c r="F711" s="43"/>
      <c r="G711" s="4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</row>
    <row r="712">
      <c r="A712" s="41"/>
      <c r="B712" s="14"/>
      <c r="C712" s="14"/>
      <c r="D712" s="14"/>
      <c r="E712" s="42"/>
      <c r="F712" s="43"/>
      <c r="G712" s="4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</row>
    <row r="713">
      <c r="A713" s="41"/>
      <c r="B713" s="14"/>
      <c r="C713" s="14"/>
      <c r="D713" s="14"/>
      <c r="E713" s="42"/>
      <c r="F713" s="43"/>
      <c r="G713" s="4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</row>
    <row r="714">
      <c r="A714" s="41"/>
      <c r="B714" s="14"/>
      <c r="C714" s="14"/>
      <c r="D714" s="14"/>
      <c r="E714" s="42"/>
      <c r="F714" s="43"/>
      <c r="G714" s="4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</row>
    <row r="715">
      <c r="A715" s="41"/>
      <c r="B715" s="14"/>
      <c r="C715" s="14"/>
      <c r="D715" s="14"/>
      <c r="E715" s="42"/>
      <c r="F715" s="43"/>
      <c r="G715" s="4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</row>
    <row r="716">
      <c r="A716" s="41"/>
      <c r="B716" s="14"/>
      <c r="C716" s="14"/>
      <c r="D716" s="14"/>
      <c r="E716" s="42"/>
      <c r="F716" s="43"/>
      <c r="G716" s="4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</row>
    <row r="717">
      <c r="A717" s="41"/>
      <c r="B717" s="14"/>
      <c r="C717" s="14"/>
      <c r="D717" s="14"/>
      <c r="E717" s="42"/>
      <c r="F717" s="43"/>
      <c r="G717" s="4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</row>
    <row r="718">
      <c r="A718" s="41"/>
      <c r="B718" s="14"/>
      <c r="C718" s="14"/>
      <c r="D718" s="14"/>
      <c r="E718" s="42"/>
      <c r="F718" s="43"/>
      <c r="G718" s="4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</row>
    <row r="719">
      <c r="A719" s="41"/>
      <c r="B719" s="14"/>
      <c r="C719" s="14"/>
      <c r="D719" s="14"/>
      <c r="E719" s="42"/>
      <c r="F719" s="43"/>
      <c r="G719" s="4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</row>
    <row r="720">
      <c r="A720" s="41"/>
      <c r="B720" s="14"/>
      <c r="C720" s="14"/>
      <c r="D720" s="14"/>
      <c r="E720" s="42"/>
      <c r="F720" s="43"/>
      <c r="G720" s="4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</row>
    <row r="721">
      <c r="A721" s="41"/>
      <c r="B721" s="14"/>
      <c r="C721" s="14"/>
      <c r="D721" s="14"/>
      <c r="E721" s="42"/>
      <c r="F721" s="43"/>
      <c r="G721" s="4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</row>
    <row r="722">
      <c r="A722" s="41"/>
      <c r="B722" s="14"/>
      <c r="C722" s="14"/>
      <c r="D722" s="14"/>
      <c r="E722" s="42"/>
      <c r="F722" s="43"/>
      <c r="G722" s="4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</row>
    <row r="723">
      <c r="A723" s="41"/>
      <c r="B723" s="14"/>
      <c r="C723" s="14"/>
      <c r="D723" s="14"/>
      <c r="E723" s="42"/>
      <c r="F723" s="43"/>
      <c r="G723" s="4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</row>
    <row r="724">
      <c r="A724" s="41"/>
      <c r="B724" s="14"/>
      <c r="C724" s="14"/>
      <c r="D724" s="14"/>
      <c r="E724" s="42"/>
      <c r="F724" s="43"/>
      <c r="G724" s="4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</row>
    <row r="725">
      <c r="A725" s="41"/>
      <c r="B725" s="14"/>
      <c r="C725" s="14"/>
      <c r="D725" s="14"/>
      <c r="E725" s="42"/>
      <c r="F725" s="43"/>
      <c r="G725" s="4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</row>
    <row r="726">
      <c r="A726" s="41"/>
      <c r="B726" s="14"/>
      <c r="C726" s="14"/>
      <c r="D726" s="14"/>
      <c r="E726" s="42"/>
      <c r="F726" s="43"/>
      <c r="G726" s="4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</row>
    <row r="727">
      <c r="A727" s="41"/>
      <c r="B727" s="14"/>
      <c r="C727" s="14"/>
      <c r="D727" s="14"/>
      <c r="E727" s="42"/>
      <c r="F727" s="43"/>
      <c r="G727" s="4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</row>
    <row r="728">
      <c r="A728" s="41"/>
      <c r="B728" s="14"/>
      <c r="C728" s="14"/>
      <c r="D728" s="14"/>
      <c r="E728" s="42"/>
      <c r="F728" s="43"/>
      <c r="G728" s="4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</row>
    <row r="729">
      <c r="A729" s="41"/>
      <c r="B729" s="14"/>
      <c r="C729" s="14"/>
      <c r="D729" s="14"/>
      <c r="E729" s="42"/>
      <c r="F729" s="43"/>
      <c r="G729" s="4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</row>
    <row r="730">
      <c r="A730" s="41"/>
      <c r="B730" s="14"/>
      <c r="C730" s="14"/>
      <c r="D730" s="14"/>
      <c r="E730" s="42"/>
      <c r="F730" s="43"/>
      <c r="G730" s="4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</row>
    <row r="731">
      <c r="A731" s="41"/>
      <c r="B731" s="14"/>
      <c r="C731" s="14"/>
      <c r="D731" s="14"/>
      <c r="E731" s="42"/>
      <c r="F731" s="43"/>
      <c r="G731" s="4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</row>
    <row r="732">
      <c r="A732" s="41"/>
      <c r="B732" s="14"/>
      <c r="C732" s="14"/>
      <c r="D732" s="14"/>
      <c r="E732" s="42"/>
      <c r="F732" s="43"/>
      <c r="G732" s="4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</row>
    <row r="733">
      <c r="A733" s="41"/>
      <c r="B733" s="14"/>
      <c r="C733" s="14"/>
      <c r="D733" s="14"/>
      <c r="E733" s="42"/>
      <c r="F733" s="43"/>
      <c r="G733" s="4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</row>
    <row r="734">
      <c r="A734" s="41"/>
      <c r="B734" s="14"/>
      <c r="C734" s="14"/>
      <c r="D734" s="14"/>
      <c r="E734" s="42"/>
      <c r="F734" s="43"/>
      <c r="G734" s="4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</row>
    <row r="735">
      <c r="A735" s="41"/>
      <c r="B735" s="14"/>
      <c r="C735" s="14"/>
      <c r="D735" s="14"/>
      <c r="E735" s="42"/>
      <c r="F735" s="43"/>
      <c r="G735" s="4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</row>
    <row r="736">
      <c r="A736" s="41"/>
      <c r="B736" s="14"/>
      <c r="C736" s="14"/>
      <c r="D736" s="14"/>
      <c r="E736" s="42"/>
      <c r="F736" s="43"/>
      <c r="G736" s="4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</row>
    <row r="737">
      <c r="A737" s="41"/>
      <c r="B737" s="14"/>
      <c r="C737" s="14"/>
      <c r="D737" s="14"/>
      <c r="E737" s="42"/>
      <c r="F737" s="43"/>
      <c r="G737" s="4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</row>
    <row r="738">
      <c r="A738" s="41"/>
      <c r="B738" s="14"/>
      <c r="C738" s="14"/>
      <c r="D738" s="14"/>
      <c r="E738" s="42"/>
      <c r="F738" s="43"/>
      <c r="G738" s="4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</row>
    <row r="739">
      <c r="A739" s="41"/>
      <c r="B739" s="14"/>
      <c r="C739" s="14"/>
      <c r="D739" s="14"/>
      <c r="E739" s="42"/>
      <c r="F739" s="43"/>
      <c r="G739" s="4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</row>
    <row r="740">
      <c r="A740" s="41"/>
      <c r="B740" s="14"/>
      <c r="C740" s="14"/>
      <c r="D740" s="14"/>
      <c r="E740" s="42"/>
      <c r="F740" s="43"/>
      <c r="G740" s="4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</row>
    <row r="741">
      <c r="A741" s="41"/>
      <c r="B741" s="14"/>
      <c r="C741" s="14"/>
      <c r="D741" s="14"/>
      <c r="E741" s="42"/>
      <c r="F741" s="43"/>
      <c r="G741" s="4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</row>
    <row r="742">
      <c r="A742" s="41"/>
      <c r="B742" s="14"/>
      <c r="C742" s="14"/>
      <c r="D742" s="14"/>
      <c r="E742" s="42"/>
      <c r="F742" s="43"/>
      <c r="G742" s="4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</row>
    <row r="743">
      <c r="A743" s="41"/>
      <c r="B743" s="14"/>
      <c r="C743" s="14"/>
      <c r="D743" s="14"/>
      <c r="E743" s="42"/>
      <c r="F743" s="43"/>
      <c r="G743" s="4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</row>
    <row r="744">
      <c r="A744" s="41"/>
      <c r="B744" s="14"/>
      <c r="C744" s="14"/>
      <c r="D744" s="14"/>
      <c r="E744" s="42"/>
      <c r="F744" s="43"/>
      <c r="G744" s="4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</row>
    <row r="745">
      <c r="A745" s="41"/>
      <c r="B745" s="14"/>
      <c r="C745" s="14"/>
      <c r="D745" s="14"/>
      <c r="E745" s="42"/>
      <c r="F745" s="43"/>
      <c r="G745" s="4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</row>
    <row r="746">
      <c r="A746" s="41"/>
      <c r="B746" s="14"/>
      <c r="C746" s="14"/>
      <c r="D746" s="14"/>
      <c r="E746" s="42"/>
      <c r="F746" s="43"/>
      <c r="G746" s="4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</row>
    <row r="747">
      <c r="A747" s="41"/>
      <c r="B747" s="14"/>
      <c r="C747" s="14"/>
      <c r="D747" s="14"/>
      <c r="E747" s="42"/>
      <c r="F747" s="43"/>
      <c r="G747" s="4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</row>
    <row r="748">
      <c r="A748" s="41"/>
      <c r="B748" s="14"/>
      <c r="C748" s="14"/>
      <c r="D748" s="14"/>
      <c r="E748" s="42"/>
      <c r="F748" s="43"/>
      <c r="G748" s="4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</row>
    <row r="749">
      <c r="A749" s="41"/>
      <c r="B749" s="14"/>
      <c r="C749" s="14"/>
      <c r="D749" s="14"/>
      <c r="E749" s="42"/>
      <c r="F749" s="43"/>
      <c r="G749" s="4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</row>
    <row r="750">
      <c r="A750" s="41"/>
      <c r="B750" s="14"/>
      <c r="C750" s="14"/>
      <c r="D750" s="14"/>
      <c r="E750" s="42"/>
      <c r="F750" s="43"/>
      <c r="G750" s="4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</row>
    <row r="751">
      <c r="A751" s="41"/>
      <c r="B751" s="14"/>
      <c r="C751" s="14"/>
      <c r="D751" s="14"/>
      <c r="E751" s="42"/>
      <c r="F751" s="43"/>
      <c r="G751" s="4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</row>
    <row r="752">
      <c r="A752" s="41"/>
      <c r="B752" s="14"/>
      <c r="C752" s="14"/>
      <c r="D752" s="14"/>
      <c r="E752" s="42"/>
      <c r="F752" s="43"/>
      <c r="G752" s="4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</row>
    <row r="753">
      <c r="A753" s="41"/>
      <c r="B753" s="14"/>
      <c r="C753" s="14"/>
      <c r="D753" s="14"/>
      <c r="E753" s="42"/>
      <c r="F753" s="43"/>
      <c r="G753" s="4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</row>
    <row r="754">
      <c r="A754" s="41"/>
      <c r="B754" s="14"/>
      <c r="C754" s="14"/>
      <c r="D754" s="14"/>
      <c r="E754" s="42"/>
      <c r="F754" s="43"/>
      <c r="G754" s="4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</row>
    <row r="755">
      <c r="A755" s="41"/>
      <c r="B755" s="14"/>
      <c r="C755" s="14"/>
      <c r="D755" s="14"/>
      <c r="E755" s="42"/>
      <c r="F755" s="43"/>
      <c r="G755" s="4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</row>
    <row r="756">
      <c r="A756" s="41"/>
      <c r="B756" s="14"/>
      <c r="C756" s="14"/>
      <c r="D756" s="14"/>
      <c r="E756" s="42"/>
      <c r="F756" s="43"/>
      <c r="G756" s="4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</row>
    <row r="757">
      <c r="A757" s="41"/>
      <c r="B757" s="14"/>
      <c r="C757" s="14"/>
      <c r="D757" s="14"/>
      <c r="E757" s="42"/>
      <c r="F757" s="43"/>
      <c r="G757" s="4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</row>
    <row r="758">
      <c r="A758" s="41"/>
      <c r="B758" s="14"/>
      <c r="C758" s="14"/>
      <c r="D758" s="14"/>
      <c r="E758" s="42"/>
      <c r="F758" s="43"/>
      <c r="G758" s="4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</row>
    <row r="759">
      <c r="A759" s="41"/>
      <c r="B759" s="14"/>
      <c r="C759" s="14"/>
      <c r="D759" s="14"/>
      <c r="E759" s="42"/>
      <c r="F759" s="43"/>
      <c r="G759" s="4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</row>
    <row r="760">
      <c r="A760" s="41"/>
      <c r="B760" s="14"/>
      <c r="C760" s="14"/>
      <c r="D760" s="14"/>
      <c r="E760" s="42"/>
      <c r="F760" s="43"/>
      <c r="G760" s="4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</row>
    <row r="761">
      <c r="A761" s="41"/>
      <c r="B761" s="14"/>
      <c r="C761" s="14"/>
      <c r="D761" s="14"/>
      <c r="E761" s="42"/>
      <c r="F761" s="43"/>
      <c r="G761" s="4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</row>
    <row r="762">
      <c r="A762" s="41"/>
      <c r="B762" s="14"/>
      <c r="C762" s="14"/>
      <c r="D762" s="14"/>
      <c r="E762" s="42"/>
      <c r="F762" s="43"/>
      <c r="G762" s="4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</row>
    <row r="763">
      <c r="A763" s="41"/>
      <c r="B763" s="14"/>
      <c r="C763" s="14"/>
      <c r="D763" s="14"/>
      <c r="E763" s="42"/>
      <c r="F763" s="43"/>
      <c r="G763" s="4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</row>
    <row r="764">
      <c r="A764" s="41"/>
      <c r="B764" s="14"/>
      <c r="C764" s="14"/>
      <c r="D764" s="14"/>
      <c r="E764" s="42"/>
      <c r="F764" s="43"/>
      <c r="G764" s="4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</row>
    <row r="765">
      <c r="A765" s="41"/>
      <c r="B765" s="14"/>
      <c r="C765" s="14"/>
      <c r="D765" s="14"/>
      <c r="E765" s="42"/>
      <c r="F765" s="43"/>
      <c r="G765" s="4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</row>
    <row r="766">
      <c r="A766" s="41"/>
      <c r="B766" s="14"/>
      <c r="C766" s="14"/>
      <c r="D766" s="14"/>
      <c r="E766" s="42"/>
      <c r="F766" s="43"/>
      <c r="G766" s="4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</row>
    <row r="767">
      <c r="A767" s="41"/>
      <c r="B767" s="14"/>
      <c r="C767" s="14"/>
      <c r="D767" s="14"/>
      <c r="E767" s="42"/>
      <c r="F767" s="43"/>
      <c r="G767" s="4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</row>
    <row r="768">
      <c r="A768" s="41"/>
      <c r="B768" s="14"/>
      <c r="C768" s="14"/>
      <c r="D768" s="14"/>
      <c r="E768" s="42"/>
      <c r="F768" s="43"/>
      <c r="G768" s="4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</row>
    <row r="769">
      <c r="A769" s="41"/>
      <c r="B769" s="14"/>
      <c r="C769" s="14"/>
      <c r="D769" s="14"/>
      <c r="E769" s="42"/>
      <c r="F769" s="43"/>
      <c r="G769" s="4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</row>
    <row r="770">
      <c r="A770" s="41"/>
      <c r="B770" s="14"/>
      <c r="C770" s="14"/>
      <c r="D770" s="14"/>
      <c r="E770" s="42"/>
      <c r="F770" s="43"/>
      <c r="G770" s="4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</row>
    <row r="771">
      <c r="A771" s="41"/>
      <c r="B771" s="14"/>
      <c r="C771" s="14"/>
      <c r="D771" s="14"/>
      <c r="E771" s="42"/>
      <c r="F771" s="43"/>
      <c r="G771" s="4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</row>
    <row r="772">
      <c r="A772" s="41"/>
      <c r="B772" s="14"/>
      <c r="C772" s="14"/>
      <c r="D772" s="14"/>
      <c r="E772" s="42"/>
      <c r="F772" s="43"/>
      <c r="G772" s="4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</row>
    <row r="773">
      <c r="A773" s="41"/>
      <c r="B773" s="14"/>
      <c r="C773" s="14"/>
      <c r="D773" s="14"/>
      <c r="E773" s="42"/>
      <c r="F773" s="43"/>
      <c r="G773" s="4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</row>
    <row r="774">
      <c r="A774" s="41"/>
      <c r="B774" s="14"/>
      <c r="C774" s="14"/>
      <c r="D774" s="14"/>
      <c r="E774" s="42"/>
      <c r="F774" s="43"/>
      <c r="G774" s="4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</row>
    <row r="775">
      <c r="A775" s="41"/>
      <c r="B775" s="14"/>
      <c r="C775" s="14"/>
      <c r="D775" s="14"/>
      <c r="E775" s="42"/>
      <c r="F775" s="43"/>
      <c r="G775" s="4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</row>
    <row r="776">
      <c r="A776" s="41"/>
      <c r="B776" s="14"/>
      <c r="C776" s="14"/>
      <c r="D776" s="14"/>
      <c r="E776" s="42"/>
      <c r="F776" s="43"/>
      <c r="G776" s="4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</row>
    <row r="777">
      <c r="A777" s="41"/>
      <c r="B777" s="14"/>
      <c r="C777" s="14"/>
      <c r="D777" s="14"/>
      <c r="E777" s="42"/>
      <c r="F777" s="43"/>
      <c r="G777" s="4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</row>
    <row r="778">
      <c r="A778" s="41"/>
      <c r="B778" s="14"/>
      <c r="C778" s="14"/>
      <c r="D778" s="14"/>
      <c r="E778" s="42"/>
      <c r="F778" s="43"/>
      <c r="G778" s="4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</row>
    <row r="779">
      <c r="A779" s="41"/>
      <c r="B779" s="14"/>
      <c r="C779" s="14"/>
      <c r="D779" s="14"/>
      <c r="E779" s="42"/>
      <c r="F779" s="43"/>
      <c r="G779" s="4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</row>
    <row r="780">
      <c r="A780" s="41"/>
      <c r="B780" s="14"/>
      <c r="C780" s="14"/>
      <c r="D780" s="14"/>
      <c r="E780" s="42"/>
      <c r="F780" s="43"/>
      <c r="G780" s="4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</row>
    <row r="781">
      <c r="A781" s="41"/>
      <c r="B781" s="14"/>
      <c r="C781" s="14"/>
      <c r="D781" s="14"/>
      <c r="E781" s="42"/>
      <c r="F781" s="43"/>
      <c r="G781" s="4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</row>
    <row r="782">
      <c r="A782" s="41"/>
      <c r="B782" s="14"/>
      <c r="C782" s="14"/>
      <c r="D782" s="14"/>
      <c r="E782" s="42"/>
      <c r="F782" s="43"/>
      <c r="G782" s="4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</row>
    <row r="783">
      <c r="A783" s="41"/>
      <c r="B783" s="14"/>
      <c r="C783" s="14"/>
      <c r="D783" s="14"/>
      <c r="E783" s="42"/>
      <c r="F783" s="43"/>
      <c r="G783" s="4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</row>
    <row r="784">
      <c r="A784" s="41"/>
      <c r="B784" s="14"/>
      <c r="C784" s="14"/>
      <c r="D784" s="14"/>
      <c r="E784" s="42"/>
      <c r="F784" s="43"/>
      <c r="G784" s="4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</row>
    <row r="785">
      <c r="A785" s="41"/>
      <c r="B785" s="14"/>
      <c r="C785" s="14"/>
      <c r="D785" s="14"/>
      <c r="E785" s="42"/>
      <c r="F785" s="43"/>
      <c r="G785" s="4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</row>
    <row r="786">
      <c r="A786" s="41"/>
      <c r="B786" s="14"/>
      <c r="C786" s="14"/>
      <c r="D786" s="14"/>
      <c r="E786" s="42"/>
      <c r="F786" s="43"/>
      <c r="G786" s="4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</row>
    <row r="787">
      <c r="A787" s="41"/>
      <c r="B787" s="14"/>
      <c r="C787" s="14"/>
      <c r="D787" s="14"/>
      <c r="E787" s="42"/>
      <c r="F787" s="43"/>
      <c r="G787" s="4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</row>
    <row r="788">
      <c r="A788" s="41"/>
      <c r="B788" s="14"/>
      <c r="C788" s="14"/>
      <c r="D788" s="14"/>
      <c r="E788" s="42"/>
      <c r="F788" s="43"/>
      <c r="G788" s="4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</row>
    <row r="789">
      <c r="A789" s="41"/>
      <c r="B789" s="14"/>
      <c r="C789" s="14"/>
      <c r="D789" s="14"/>
      <c r="E789" s="42"/>
      <c r="F789" s="43"/>
      <c r="G789" s="4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</row>
    <row r="790">
      <c r="A790" s="41"/>
      <c r="B790" s="14"/>
      <c r="C790" s="14"/>
      <c r="D790" s="14"/>
      <c r="E790" s="42"/>
      <c r="F790" s="43"/>
      <c r="G790" s="4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</row>
    <row r="791">
      <c r="A791" s="41"/>
      <c r="B791" s="14"/>
      <c r="C791" s="14"/>
      <c r="D791" s="14"/>
      <c r="E791" s="42"/>
      <c r="F791" s="43"/>
      <c r="G791" s="4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</row>
    <row r="792">
      <c r="A792" s="41"/>
      <c r="B792" s="14"/>
      <c r="C792" s="14"/>
      <c r="D792" s="14"/>
      <c r="E792" s="42"/>
      <c r="F792" s="43"/>
      <c r="G792" s="4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</row>
    <row r="793">
      <c r="A793" s="41"/>
      <c r="B793" s="14"/>
      <c r="C793" s="14"/>
      <c r="D793" s="14"/>
      <c r="E793" s="42"/>
      <c r="F793" s="43"/>
      <c r="G793" s="4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</row>
    <row r="794">
      <c r="A794" s="41"/>
      <c r="B794" s="14"/>
      <c r="C794" s="14"/>
      <c r="D794" s="14"/>
      <c r="E794" s="42"/>
      <c r="F794" s="43"/>
      <c r="G794" s="4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</row>
    <row r="795">
      <c r="A795" s="41"/>
      <c r="B795" s="14"/>
      <c r="C795" s="14"/>
      <c r="D795" s="14"/>
      <c r="E795" s="42"/>
      <c r="F795" s="43"/>
      <c r="G795" s="4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</row>
    <row r="796">
      <c r="A796" s="41"/>
      <c r="B796" s="14"/>
      <c r="C796" s="14"/>
      <c r="D796" s="14"/>
      <c r="E796" s="42"/>
      <c r="F796" s="43"/>
      <c r="G796" s="4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</row>
    <row r="797">
      <c r="A797" s="41"/>
      <c r="B797" s="14"/>
      <c r="C797" s="14"/>
      <c r="D797" s="14"/>
      <c r="E797" s="42"/>
      <c r="F797" s="43"/>
      <c r="G797" s="4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</row>
    <row r="798">
      <c r="A798" s="41"/>
      <c r="B798" s="14"/>
      <c r="C798" s="14"/>
      <c r="D798" s="14"/>
      <c r="E798" s="42"/>
      <c r="F798" s="43"/>
      <c r="G798" s="4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</row>
    <row r="799">
      <c r="A799" s="41"/>
      <c r="B799" s="14"/>
      <c r="C799" s="14"/>
      <c r="D799" s="14"/>
      <c r="E799" s="42"/>
      <c r="F799" s="43"/>
      <c r="G799" s="4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</row>
    <row r="800">
      <c r="A800" s="41"/>
      <c r="B800" s="14"/>
      <c r="C800" s="14"/>
      <c r="D800" s="14"/>
      <c r="E800" s="42"/>
      <c r="F800" s="43"/>
      <c r="G800" s="4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</row>
    <row r="801">
      <c r="A801" s="41"/>
      <c r="B801" s="14"/>
      <c r="C801" s="14"/>
      <c r="D801" s="14"/>
      <c r="E801" s="42"/>
      <c r="F801" s="43"/>
      <c r="G801" s="4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</row>
    <row r="802">
      <c r="A802" s="41"/>
      <c r="B802" s="14"/>
      <c r="C802" s="14"/>
      <c r="D802" s="14"/>
      <c r="E802" s="42"/>
      <c r="F802" s="43"/>
      <c r="G802" s="4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</row>
    <row r="803">
      <c r="A803" s="41"/>
      <c r="B803" s="14"/>
      <c r="C803" s="14"/>
      <c r="D803" s="14"/>
      <c r="E803" s="42"/>
      <c r="F803" s="43"/>
      <c r="G803" s="4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</row>
    <row r="804">
      <c r="A804" s="41"/>
      <c r="B804" s="14"/>
      <c r="C804" s="14"/>
      <c r="D804" s="14"/>
      <c r="E804" s="42"/>
      <c r="F804" s="43"/>
      <c r="G804" s="4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</row>
    <row r="805">
      <c r="A805" s="41"/>
      <c r="B805" s="14"/>
      <c r="C805" s="14"/>
      <c r="D805" s="14"/>
      <c r="E805" s="42"/>
      <c r="F805" s="43"/>
      <c r="G805" s="4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</row>
    <row r="806">
      <c r="A806" s="41"/>
      <c r="B806" s="14"/>
      <c r="C806" s="14"/>
      <c r="D806" s="14"/>
      <c r="E806" s="42"/>
      <c r="F806" s="43"/>
      <c r="G806" s="4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</row>
    <row r="807">
      <c r="A807" s="41"/>
      <c r="B807" s="14"/>
      <c r="C807" s="14"/>
      <c r="D807" s="14"/>
      <c r="E807" s="42"/>
      <c r="F807" s="43"/>
      <c r="G807" s="4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</row>
    <row r="808">
      <c r="A808" s="41"/>
      <c r="B808" s="14"/>
      <c r="C808" s="14"/>
      <c r="D808" s="14"/>
      <c r="E808" s="42"/>
      <c r="F808" s="43"/>
      <c r="G808" s="4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</row>
    <row r="809">
      <c r="A809" s="41"/>
      <c r="B809" s="14"/>
      <c r="C809" s="14"/>
      <c r="D809" s="14"/>
      <c r="E809" s="42"/>
      <c r="F809" s="43"/>
      <c r="G809" s="4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</row>
    <row r="810">
      <c r="A810" s="41"/>
      <c r="B810" s="14"/>
      <c r="C810" s="14"/>
      <c r="D810" s="14"/>
      <c r="E810" s="42"/>
      <c r="F810" s="43"/>
      <c r="G810" s="4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</row>
    <row r="811">
      <c r="A811" s="41"/>
      <c r="B811" s="14"/>
      <c r="C811" s="14"/>
      <c r="D811" s="14"/>
      <c r="E811" s="42"/>
      <c r="F811" s="43"/>
      <c r="G811" s="4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</row>
    <row r="812">
      <c r="A812" s="41"/>
      <c r="B812" s="14"/>
      <c r="C812" s="14"/>
      <c r="D812" s="14"/>
      <c r="E812" s="42"/>
      <c r="F812" s="43"/>
      <c r="G812" s="4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</row>
    <row r="813">
      <c r="A813" s="41"/>
      <c r="B813" s="14"/>
      <c r="C813" s="14"/>
      <c r="D813" s="14"/>
      <c r="E813" s="42"/>
      <c r="F813" s="43"/>
      <c r="G813" s="4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</row>
    <row r="814">
      <c r="A814" s="41"/>
      <c r="B814" s="14"/>
      <c r="C814" s="14"/>
      <c r="D814" s="14"/>
      <c r="E814" s="42"/>
      <c r="F814" s="43"/>
      <c r="G814" s="4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</row>
    <row r="815">
      <c r="A815" s="41"/>
      <c r="B815" s="14"/>
      <c r="C815" s="14"/>
      <c r="D815" s="14"/>
      <c r="E815" s="42"/>
      <c r="F815" s="43"/>
      <c r="G815" s="4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</row>
    <row r="816">
      <c r="A816" s="41"/>
      <c r="B816" s="14"/>
      <c r="C816" s="14"/>
      <c r="D816" s="14"/>
      <c r="E816" s="42"/>
      <c r="F816" s="43"/>
      <c r="G816" s="4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</row>
    <row r="817">
      <c r="A817" s="41"/>
      <c r="B817" s="14"/>
      <c r="C817" s="14"/>
      <c r="D817" s="14"/>
      <c r="E817" s="42"/>
      <c r="F817" s="43"/>
      <c r="G817" s="4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</row>
    <row r="818">
      <c r="A818" s="41"/>
      <c r="B818" s="14"/>
      <c r="C818" s="14"/>
      <c r="D818" s="14"/>
      <c r="E818" s="42"/>
      <c r="F818" s="43"/>
      <c r="G818" s="4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</row>
    <row r="819">
      <c r="A819" s="41"/>
      <c r="B819" s="14"/>
      <c r="C819" s="14"/>
      <c r="D819" s="14"/>
      <c r="E819" s="42"/>
      <c r="F819" s="43"/>
      <c r="G819" s="4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</row>
    <row r="820">
      <c r="A820" s="41"/>
      <c r="B820" s="14"/>
      <c r="C820" s="14"/>
      <c r="D820" s="14"/>
      <c r="E820" s="42"/>
      <c r="F820" s="43"/>
      <c r="G820" s="4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</row>
    <row r="821">
      <c r="A821" s="41"/>
      <c r="B821" s="14"/>
      <c r="C821" s="14"/>
      <c r="D821" s="14"/>
      <c r="E821" s="42"/>
      <c r="F821" s="43"/>
      <c r="G821" s="4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</row>
    <row r="822">
      <c r="A822" s="41"/>
      <c r="B822" s="14"/>
      <c r="C822" s="14"/>
      <c r="D822" s="14"/>
      <c r="E822" s="42"/>
      <c r="F822" s="43"/>
      <c r="G822" s="4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</row>
    <row r="823">
      <c r="A823" s="41"/>
      <c r="B823" s="14"/>
      <c r="C823" s="14"/>
      <c r="D823" s="14"/>
      <c r="E823" s="42"/>
      <c r="F823" s="43"/>
      <c r="G823" s="4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</row>
    <row r="824">
      <c r="A824" s="41"/>
      <c r="B824" s="14"/>
      <c r="C824" s="14"/>
      <c r="D824" s="14"/>
      <c r="E824" s="42"/>
      <c r="F824" s="43"/>
      <c r="G824" s="4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</row>
    <row r="825">
      <c r="A825" s="41"/>
      <c r="B825" s="14"/>
      <c r="C825" s="14"/>
      <c r="D825" s="14"/>
      <c r="E825" s="42"/>
      <c r="F825" s="43"/>
      <c r="G825" s="4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</row>
    <row r="826">
      <c r="A826" s="41"/>
      <c r="B826" s="14"/>
      <c r="C826" s="14"/>
      <c r="D826" s="14"/>
      <c r="E826" s="42"/>
      <c r="F826" s="43"/>
      <c r="G826" s="4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</row>
    <row r="827">
      <c r="A827" s="41"/>
      <c r="B827" s="14"/>
      <c r="C827" s="14"/>
      <c r="D827" s="14"/>
      <c r="E827" s="42"/>
      <c r="F827" s="43"/>
      <c r="G827" s="4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</row>
    <row r="828">
      <c r="A828" s="41"/>
      <c r="B828" s="14"/>
      <c r="C828" s="14"/>
      <c r="D828" s="14"/>
      <c r="E828" s="42"/>
      <c r="F828" s="43"/>
      <c r="G828" s="4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</row>
    <row r="829">
      <c r="A829" s="41"/>
      <c r="B829" s="14"/>
      <c r="C829" s="14"/>
      <c r="D829" s="14"/>
      <c r="E829" s="42"/>
      <c r="F829" s="43"/>
      <c r="G829" s="4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</row>
    <row r="830">
      <c r="A830" s="41"/>
      <c r="B830" s="14"/>
      <c r="C830" s="14"/>
      <c r="D830" s="14"/>
      <c r="E830" s="42"/>
      <c r="F830" s="43"/>
      <c r="G830" s="4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</row>
    <row r="831">
      <c r="A831" s="41"/>
      <c r="B831" s="14"/>
      <c r="C831" s="14"/>
      <c r="D831" s="14"/>
      <c r="E831" s="42"/>
      <c r="F831" s="43"/>
      <c r="G831" s="4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</row>
    <row r="832">
      <c r="A832" s="41"/>
      <c r="B832" s="14"/>
      <c r="C832" s="14"/>
      <c r="D832" s="14"/>
      <c r="E832" s="42"/>
      <c r="F832" s="43"/>
      <c r="G832" s="4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</row>
    <row r="833">
      <c r="A833" s="41"/>
      <c r="B833" s="14"/>
      <c r="C833" s="14"/>
      <c r="D833" s="14"/>
      <c r="E833" s="42"/>
      <c r="F833" s="43"/>
      <c r="G833" s="4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</row>
    <row r="834">
      <c r="A834" s="41"/>
      <c r="B834" s="14"/>
      <c r="C834" s="14"/>
      <c r="D834" s="14"/>
      <c r="E834" s="42"/>
      <c r="F834" s="43"/>
      <c r="G834" s="4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</row>
    <row r="835">
      <c r="A835" s="41"/>
      <c r="B835" s="14"/>
      <c r="C835" s="14"/>
      <c r="D835" s="14"/>
      <c r="E835" s="42"/>
      <c r="F835" s="43"/>
      <c r="G835" s="4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</row>
    <row r="836">
      <c r="A836" s="41"/>
      <c r="B836" s="14"/>
      <c r="C836" s="14"/>
      <c r="D836" s="14"/>
      <c r="E836" s="42"/>
      <c r="F836" s="43"/>
      <c r="G836" s="4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</row>
    <row r="837">
      <c r="A837" s="41"/>
      <c r="B837" s="14"/>
      <c r="C837" s="14"/>
      <c r="D837" s="14"/>
      <c r="E837" s="42"/>
      <c r="F837" s="43"/>
      <c r="G837" s="4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</row>
    <row r="838">
      <c r="A838" s="41"/>
      <c r="B838" s="14"/>
      <c r="C838" s="14"/>
      <c r="D838" s="14"/>
      <c r="E838" s="42"/>
      <c r="F838" s="43"/>
      <c r="G838" s="4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</row>
    <row r="839">
      <c r="A839" s="41"/>
      <c r="B839" s="14"/>
      <c r="C839" s="14"/>
      <c r="D839" s="14"/>
      <c r="E839" s="42"/>
      <c r="F839" s="43"/>
      <c r="G839" s="4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</row>
    <row r="840">
      <c r="A840" s="41"/>
      <c r="B840" s="14"/>
      <c r="C840" s="14"/>
      <c r="D840" s="14"/>
      <c r="E840" s="42"/>
      <c r="F840" s="43"/>
      <c r="G840" s="4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</row>
    <row r="841">
      <c r="A841" s="41"/>
      <c r="B841" s="14"/>
      <c r="C841" s="14"/>
      <c r="D841" s="14"/>
      <c r="E841" s="42"/>
      <c r="F841" s="43"/>
      <c r="G841" s="4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</row>
    <row r="842">
      <c r="A842" s="41"/>
      <c r="B842" s="14"/>
      <c r="C842" s="14"/>
      <c r="D842" s="14"/>
      <c r="E842" s="42"/>
      <c r="F842" s="43"/>
      <c r="G842" s="4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</row>
    <row r="843">
      <c r="A843" s="41"/>
      <c r="B843" s="14"/>
      <c r="C843" s="14"/>
      <c r="D843" s="14"/>
      <c r="E843" s="42"/>
      <c r="F843" s="43"/>
      <c r="G843" s="4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</row>
    <row r="844">
      <c r="A844" s="41"/>
      <c r="B844" s="14"/>
      <c r="C844" s="14"/>
      <c r="D844" s="14"/>
      <c r="E844" s="42"/>
      <c r="F844" s="43"/>
      <c r="G844" s="4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</row>
    <row r="845">
      <c r="A845" s="41"/>
      <c r="B845" s="14"/>
      <c r="C845" s="14"/>
      <c r="D845" s="14"/>
      <c r="E845" s="42"/>
      <c r="F845" s="43"/>
      <c r="G845" s="4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</row>
    <row r="846">
      <c r="A846" s="41"/>
      <c r="B846" s="14"/>
      <c r="C846" s="14"/>
      <c r="D846" s="14"/>
      <c r="E846" s="42"/>
      <c r="F846" s="43"/>
      <c r="G846" s="4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</row>
    <row r="847">
      <c r="A847" s="41"/>
      <c r="B847" s="14"/>
      <c r="C847" s="14"/>
      <c r="D847" s="14"/>
      <c r="E847" s="42"/>
      <c r="F847" s="43"/>
      <c r="G847" s="4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</row>
    <row r="848">
      <c r="A848" s="41"/>
      <c r="B848" s="14"/>
      <c r="C848" s="14"/>
      <c r="D848" s="14"/>
      <c r="E848" s="42"/>
      <c r="F848" s="43"/>
      <c r="G848" s="4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</row>
    <row r="849">
      <c r="A849" s="41"/>
      <c r="B849" s="14"/>
      <c r="C849" s="14"/>
      <c r="D849" s="14"/>
      <c r="E849" s="42"/>
      <c r="F849" s="43"/>
      <c r="G849" s="4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</row>
    <row r="850">
      <c r="A850" s="41"/>
      <c r="B850" s="14"/>
      <c r="C850" s="14"/>
      <c r="D850" s="14"/>
      <c r="E850" s="42"/>
      <c r="F850" s="43"/>
      <c r="G850" s="4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</row>
    <row r="851">
      <c r="A851" s="41"/>
      <c r="B851" s="14"/>
      <c r="C851" s="14"/>
      <c r="D851" s="14"/>
      <c r="E851" s="42"/>
      <c r="F851" s="43"/>
      <c r="G851" s="4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</row>
    <row r="852">
      <c r="A852" s="41"/>
      <c r="B852" s="14"/>
      <c r="C852" s="14"/>
      <c r="D852" s="14"/>
      <c r="E852" s="42"/>
      <c r="F852" s="43"/>
      <c r="G852" s="4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</row>
    <row r="853">
      <c r="A853" s="41"/>
      <c r="B853" s="14"/>
      <c r="C853" s="14"/>
      <c r="D853" s="14"/>
      <c r="E853" s="42"/>
      <c r="F853" s="43"/>
      <c r="G853" s="4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</row>
    <row r="854">
      <c r="A854" s="41"/>
      <c r="B854" s="14"/>
      <c r="C854" s="14"/>
      <c r="D854" s="14"/>
      <c r="E854" s="42"/>
      <c r="F854" s="43"/>
      <c r="G854" s="4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</row>
    <row r="855">
      <c r="A855" s="41"/>
      <c r="B855" s="14"/>
      <c r="C855" s="14"/>
      <c r="D855" s="14"/>
      <c r="E855" s="42"/>
      <c r="F855" s="43"/>
      <c r="G855" s="4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</row>
    <row r="856">
      <c r="A856" s="41"/>
      <c r="B856" s="14"/>
      <c r="C856" s="14"/>
      <c r="D856" s="14"/>
      <c r="E856" s="42"/>
      <c r="F856" s="43"/>
      <c r="G856" s="4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</row>
    <row r="857">
      <c r="A857" s="41"/>
      <c r="B857" s="14"/>
      <c r="C857" s="14"/>
      <c r="D857" s="14"/>
      <c r="E857" s="42"/>
      <c r="F857" s="43"/>
      <c r="G857" s="4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</row>
    <row r="858">
      <c r="A858" s="41"/>
      <c r="B858" s="14"/>
      <c r="C858" s="14"/>
      <c r="D858" s="14"/>
      <c r="E858" s="42"/>
      <c r="F858" s="43"/>
      <c r="G858" s="4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</row>
    <row r="859">
      <c r="A859" s="41"/>
      <c r="B859" s="14"/>
      <c r="C859" s="14"/>
      <c r="D859" s="14"/>
      <c r="E859" s="42"/>
      <c r="F859" s="43"/>
      <c r="G859" s="4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</row>
    <row r="860">
      <c r="A860" s="41"/>
      <c r="B860" s="14"/>
      <c r="C860" s="14"/>
      <c r="D860" s="14"/>
      <c r="E860" s="42"/>
      <c r="F860" s="43"/>
      <c r="G860" s="4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</row>
    <row r="861">
      <c r="A861" s="41"/>
      <c r="B861" s="14"/>
      <c r="C861" s="14"/>
      <c r="D861" s="14"/>
      <c r="E861" s="42"/>
      <c r="F861" s="43"/>
      <c r="G861" s="4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</row>
    <row r="862">
      <c r="A862" s="41"/>
      <c r="B862" s="14"/>
      <c r="C862" s="14"/>
      <c r="D862" s="14"/>
      <c r="E862" s="42"/>
      <c r="F862" s="43"/>
      <c r="G862" s="4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</row>
    <row r="863">
      <c r="A863" s="41"/>
      <c r="B863" s="14"/>
      <c r="C863" s="14"/>
      <c r="D863" s="14"/>
      <c r="E863" s="42"/>
      <c r="F863" s="43"/>
      <c r="G863" s="4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</row>
    <row r="864">
      <c r="A864" s="41"/>
      <c r="B864" s="14"/>
      <c r="C864" s="14"/>
      <c r="D864" s="14"/>
      <c r="E864" s="42"/>
      <c r="F864" s="43"/>
      <c r="G864" s="4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</row>
    <row r="865">
      <c r="A865" s="41"/>
      <c r="B865" s="14"/>
      <c r="C865" s="14"/>
      <c r="D865" s="14"/>
      <c r="E865" s="42"/>
      <c r="F865" s="43"/>
      <c r="G865" s="4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</row>
    <row r="866">
      <c r="A866" s="41"/>
      <c r="B866" s="14"/>
      <c r="C866" s="14"/>
      <c r="D866" s="14"/>
      <c r="E866" s="42"/>
      <c r="F866" s="43"/>
      <c r="G866" s="4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</row>
    <row r="867">
      <c r="A867" s="41"/>
      <c r="B867" s="14"/>
      <c r="C867" s="14"/>
      <c r="D867" s="14"/>
      <c r="E867" s="42"/>
      <c r="F867" s="43"/>
      <c r="G867" s="4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</row>
    <row r="868">
      <c r="A868" s="41"/>
      <c r="B868" s="14"/>
      <c r="C868" s="14"/>
      <c r="D868" s="14"/>
      <c r="E868" s="42"/>
      <c r="F868" s="43"/>
      <c r="G868" s="4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</row>
    <row r="869">
      <c r="A869" s="41"/>
      <c r="B869" s="14"/>
      <c r="C869" s="14"/>
      <c r="D869" s="14"/>
      <c r="E869" s="42"/>
      <c r="F869" s="43"/>
      <c r="G869" s="4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</row>
    <row r="870">
      <c r="A870" s="41"/>
      <c r="B870" s="14"/>
      <c r="C870" s="14"/>
      <c r="D870" s="14"/>
      <c r="E870" s="42"/>
      <c r="F870" s="43"/>
      <c r="G870" s="4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</row>
    <row r="871">
      <c r="A871" s="41"/>
      <c r="B871" s="14"/>
      <c r="C871" s="14"/>
      <c r="D871" s="14"/>
      <c r="E871" s="42"/>
      <c r="F871" s="43"/>
      <c r="G871" s="4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</row>
    <row r="872">
      <c r="A872" s="41"/>
      <c r="B872" s="14"/>
      <c r="C872" s="14"/>
      <c r="D872" s="14"/>
      <c r="E872" s="42"/>
      <c r="F872" s="43"/>
      <c r="G872" s="4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</row>
    <row r="873">
      <c r="A873" s="41"/>
      <c r="B873" s="14"/>
      <c r="C873" s="14"/>
      <c r="D873" s="14"/>
      <c r="E873" s="42"/>
      <c r="F873" s="43"/>
      <c r="G873" s="4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</row>
    <row r="874">
      <c r="A874" s="41"/>
      <c r="B874" s="14"/>
      <c r="C874" s="14"/>
      <c r="D874" s="14"/>
      <c r="E874" s="42"/>
      <c r="F874" s="43"/>
      <c r="G874" s="4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</row>
    <row r="875">
      <c r="A875" s="41"/>
      <c r="B875" s="14"/>
      <c r="C875" s="14"/>
      <c r="D875" s="14"/>
      <c r="E875" s="42"/>
      <c r="F875" s="43"/>
      <c r="G875" s="4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</row>
    <row r="876">
      <c r="A876" s="41"/>
      <c r="B876" s="14"/>
      <c r="C876" s="14"/>
      <c r="D876" s="14"/>
      <c r="E876" s="42"/>
      <c r="F876" s="43"/>
      <c r="G876" s="4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</row>
    <row r="877">
      <c r="A877" s="41"/>
      <c r="B877" s="14"/>
      <c r="C877" s="14"/>
      <c r="D877" s="14"/>
      <c r="E877" s="42"/>
      <c r="F877" s="43"/>
      <c r="G877" s="4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</row>
    <row r="878">
      <c r="A878" s="41"/>
      <c r="B878" s="14"/>
      <c r="C878" s="14"/>
      <c r="D878" s="14"/>
      <c r="E878" s="42"/>
      <c r="F878" s="43"/>
      <c r="G878" s="4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</row>
    <row r="879">
      <c r="A879" s="41"/>
      <c r="B879" s="14"/>
      <c r="C879" s="14"/>
      <c r="D879" s="14"/>
      <c r="E879" s="42"/>
      <c r="F879" s="43"/>
      <c r="G879" s="4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</row>
    <row r="880">
      <c r="A880" s="41"/>
      <c r="B880" s="14"/>
      <c r="C880" s="14"/>
      <c r="D880" s="14"/>
      <c r="E880" s="42"/>
      <c r="F880" s="43"/>
      <c r="G880" s="4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</row>
    <row r="881">
      <c r="A881" s="41"/>
      <c r="B881" s="14"/>
      <c r="C881" s="14"/>
      <c r="D881" s="14"/>
      <c r="E881" s="42"/>
      <c r="F881" s="43"/>
      <c r="G881" s="4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</row>
    <row r="882">
      <c r="A882" s="41"/>
      <c r="B882" s="14"/>
      <c r="C882" s="14"/>
      <c r="D882" s="14"/>
      <c r="E882" s="42"/>
      <c r="F882" s="43"/>
      <c r="G882" s="4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</row>
    <row r="883">
      <c r="A883" s="41"/>
      <c r="B883" s="14"/>
      <c r="C883" s="14"/>
      <c r="D883" s="14"/>
      <c r="E883" s="42"/>
      <c r="F883" s="43"/>
      <c r="G883" s="4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</row>
    <row r="884">
      <c r="A884" s="41"/>
      <c r="B884" s="14"/>
      <c r="C884" s="14"/>
      <c r="D884" s="14"/>
      <c r="E884" s="42"/>
      <c r="F884" s="43"/>
      <c r="G884" s="4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</row>
    <row r="885">
      <c r="A885" s="41"/>
      <c r="B885" s="14"/>
      <c r="C885" s="14"/>
      <c r="D885" s="14"/>
      <c r="E885" s="42"/>
      <c r="F885" s="43"/>
      <c r="G885" s="4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</row>
    <row r="886">
      <c r="A886" s="41"/>
      <c r="B886" s="14"/>
      <c r="C886" s="14"/>
      <c r="D886" s="14"/>
      <c r="E886" s="42"/>
      <c r="F886" s="43"/>
      <c r="G886" s="4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</row>
    <row r="887">
      <c r="A887" s="41"/>
      <c r="B887" s="14"/>
      <c r="C887" s="14"/>
      <c r="D887" s="14"/>
      <c r="E887" s="42"/>
      <c r="F887" s="43"/>
      <c r="G887" s="4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</row>
    <row r="888">
      <c r="A888" s="41"/>
      <c r="B888" s="14"/>
      <c r="C888" s="14"/>
      <c r="D888" s="14"/>
      <c r="E888" s="42"/>
      <c r="F888" s="43"/>
      <c r="G888" s="4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</row>
    <row r="889">
      <c r="A889" s="41"/>
      <c r="B889" s="14"/>
      <c r="C889" s="14"/>
      <c r="D889" s="14"/>
      <c r="E889" s="42"/>
      <c r="F889" s="43"/>
      <c r="G889" s="4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</row>
    <row r="890">
      <c r="A890" s="41"/>
      <c r="B890" s="14"/>
      <c r="C890" s="14"/>
      <c r="D890" s="14"/>
      <c r="E890" s="42"/>
      <c r="F890" s="43"/>
      <c r="G890" s="4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</row>
    <row r="891">
      <c r="A891" s="41"/>
      <c r="B891" s="14"/>
      <c r="C891" s="14"/>
      <c r="D891" s="14"/>
      <c r="E891" s="42"/>
      <c r="F891" s="43"/>
      <c r="G891" s="4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</row>
    <row r="892">
      <c r="A892" s="41"/>
      <c r="B892" s="14"/>
      <c r="C892" s="14"/>
      <c r="D892" s="14"/>
      <c r="E892" s="42"/>
      <c r="F892" s="43"/>
      <c r="G892" s="4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</row>
    <row r="893">
      <c r="A893" s="41"/>
      <c r="B893" s="14"/>
      <c r="C893" s="14"/>
      <c r="D893" s="14"/>
      <c r="E893" s="42"/>
      <c r="F893" s="43"/>
      <c r="G893" s="4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</row>
    <row r="894">
      <c r="A894" s="41"/>
      <c r="B894" s="14"/>
      <c r="C894" s="14"/>
      <c r="D894" s="14"/>
      <c r="E894" s="42"/>
      <c r="F894" s="43"/>
      <c r="G894" s="4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</row>
    <row r="895">
      <c r="A895" s="41"/>
      <c r="B895" s="14"/>
      <c r="C895" s="14"/>
      <c r="D895" s="14"/>
      <c r="E895" s="42"/>
      <c r="F895" s="43"/>
      <c r="G895" s="4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</row>
    <row r="896">
      <c r="A896" s="41"/>
      <c r="B896" s="14"/>
      <c r="C896" s="14"/>
      <c r="D896" s="14"/>
      <c r="E896" s="42"/>
      <c r="F896" s="43"/>
      <c r="G896" s="4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</row>
    <row r="897">
      <c r="A897" s="41"/>
      <c r="B897" s="14"/>
      <c r="C897" s="14"/>
      <c r="D897" s="14"/>
      <c r="E897" s="42"/>
      <c r="F897" s="43"/>
      <c r="G897" s="4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</row>
    <row r="898">
      <c r="A898" s="41"/>
      <c r="B898" s="14"/>
      <c r="C898" s="14"/>
      <c r="D898" s="14"/>
      <c r="E898" s="42"/>
      <c r="F898" s="43"/>
      <c r="G898" s="4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</row>
    <row r="899">
      <c r="A899" s="41"/>
      <c r="B899" s="14"/>
      <c r="C899" s="14"/>
      <c r="D899" s="14"/>
      <c r="E899" s="42"/>
      <c r="F899" s="43"/>
      <c r="G899" s="4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</row>
    <row r="900">
      <c r="A900" s="41"/>
      <c r="B900" s="14"/>
      <c r="C900" s="14"/>
      <c r="D900" s="14"/>
      <c r="E900" s="42"/>
      <c r="F900" s="43"/>
      <c r="G900" s="4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</row>
    <row r="901">
      <c r="A901" s="41"/>
      <c r="B901" s="14"/>
      <c r="C901" s="14"/>
      <c r="D901" s="14"/>
      <c r="E901" s="42"/>
      <c r="F901" s="43"/>
      <c r="G901" s="4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</row>
    <row r="902">
      <c r="A902" s="41"/>
      <c r="B902" s="14"/>
      <c r="C902" s="14"/>
      <c r="D902" s="14"/>
      <c r="E902" s="42"/>
      <c r="F902" s="43"/>
      <c r="G902" s="4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</row>
    <row r="903">
      <c r="A903" s="41"/>
      <c r="B903" s="14"/>
      <c r="C903" s="14"/>
      <c r="D903" s="14"/>
      <c r="E903" s="42"/>
      <c r="F903" s="43"/>
      <c r="G903" s="4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</row>
    <row r="904">
      <c r="A904" s="41"/>
      <c r="B904" s="14"/>
      <c r="C904" s="14"/>
      <c r="D904" s="14"/>
      <c r="E904" s="42"/>
      <c r="F904" s="43"/>
      <c r="G904" s="4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</row>
    <row r="905">
      <c r="A905" s="41"/>
      <c r="B905" s="14"/>
      <c r="C905" s="14"/>
      <c r="D905" s="14"/>
      <c r="E905" s="42"/>
      <c r="F905" s="43"/>
      <c r="G905" s="4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</row>
    <row r="906">
      <c r="A906" s="41"/>
      <c r="B906" s="14"/>
      <c r="C906" s="14"/>
      <c r="D906" s="14"/>
      <c r="E906" s="42"/>
      <c r="F906" s="43"/>
      <c r="G906" s="4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</row>
    <row r="907">
      <c r="A907" s="41"/>
      <c r="B907" s="14"/>
      <c r="C907" s="14"/>
      <c r="D907" s="14"/>
      <c r="E907" s="42"/>
      <c r="F907" s="43"/>
      <c r="G907" s="4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</row>
    <row r="908">
      <c r="A908" s="41"/>
      <c r="B908" s="14"/>
      <c r="C908" s="14"/>
      <c r="D908" s="14"/>
      <c r="E908" s="42"/>
      <c r="F908" s="43"/>
      <c r="G908" s="4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</row>
    <row r="909">
      <c r="A909" s="41"/>
      <c r="B909" s="14"/>
      <c r="C909" s="14"/>
      <c r="D909" s="14"/>
      <c r="E909" s="42"/>
      <c r="F909" s="43"/>
      <c r="G909" s="4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</row>
    <row r="910">
      <c r="A910" s="41"/>
      <c r="B910" s="14"/>
      <c r="C910" s="14"/>
      <c r="D910" s="14"/>
      <c r="E910" s="42"/>
      <c r="F910" s="43"/>
      <c r="G910" s="4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</row>
    <row r="911">
      <c r="A911" s="41"/>
      <c r="B911" s="14"/>
      <c r="C911" s="14"/>
      <c r="D911" s="14"/>
      <c r="E911" s="42"/>
      <c r="F911" s="43"/>
      <c r="G911" s="4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</row>
    <row r="912">
      <c r="A912" s="41"/>
      <c r="B912" s="14"/>
      <c r="C912" s="14"/>
      <c r="D912" s="14"/>
      <c r="E912" s="42"/>
      <c r="F912" s="43"/>
      <c r="G912" s="4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</row>
    <row r="913">
      <c r="A913" s="41"/>
      <c r="B913" s="14"/>
      <c r="C913" s="14"/>
      <c r="D913" s="14"/>
      <c r="E913" s="42"/>
      <c r="F913" s="43"/>
      <c r="G913" s="4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</row>
    <row r="914">
      <c r="A914" s="41"/>
      <c r="B914" s="14"/>
      <c r="C914" s="14"/>
      <c r="D914" s="14"/>
      <c r="E914" s="42"/>
      <c r="F914" s="43"/>
      <c r="G914" s="4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</row>
    <row r="915">
      <c r="A915" s="41"/>
      <c r="B915" s="14"/>
      <c r="C915" s="14"/>
      <c r="D915" s="14"/>
      <c r="E915" s="42"/>
      <c r="F915" s="43"/>
      <c r="G915" s="4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</row>
    <row r="916">
      <c r="A916" s="41"/>
      <c r="B916" s="14"/>
      <c r="C916" s="14"/>
      <c r="D916" s="14"/>
      <c r="E916" s="42"/>
      <c r="F916" s="43"/>
      <c r="G916" s="4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</row>
    <row r="917">
      <c r="A917" s="41"/>
      <c r="B917" s="14"/>
      <c r="C917" s="14"/>
      <c r="D917" s="14"/>
      <c r="E917" s="42"/>
      <c r="F917" s="43"/>
      <c r="G917" s="4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</row>
    <row r="918">
      <c r="A918" s="41"/>
      <c r="B918" s="14"/>
      <c r="C918" s="14"/>
      <c r="D918" s="14"/>
      <c r="E918" s="42"/>
      <c r="F918" s="43"/>
      <c r="G918" s="4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</row>
    <row r="919">
      <c r="A919" s="41"/>
      <c r="B919" s="14"/>
      <c r="C919" s="14"/>
      <c r="D919" s="14"/>
      <c r="E919" s="42"/>
      <c r="F919" s="43"/>
      <c r="G919" s="4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</row>
    <row r="920">
      <c r="A920" s="41"/>
      <c r="B920" s="14"/>
      <c r="C920" s="14"/>
      <c r="D920" s="14"/>
      <c r="E920" s="42"/>
      <c r="F920" s="43"/>
      <c r="G920" s="4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</row>
    <row r="921">
      <c r="A921" s="41"/>
      <c r="B921" s="14"/>
      <c r="C921" s="14"/>
      <c r="D921" s="14"/>
      <c r="E921" s="42"/>
      <c r="F921" s="43"/>
      <c r="G921" s="4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</row>
    <row r="922">
      <c r="A922" s="41"/>
      <c r="B922" s="14"/>
      <c r="C922" s="14"/>
      <c r="D922" s="14"/>
      <c r="E922" s="42"/>
      <c r="F922" s="43"/>
      <c r="G922" s="4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</row>
    <row r="923">
      <c r="A923" s="41"/>
      <c r="B923" s="14"/>
      <c r="C923" s="14"/>
      <c r="D923" s="14"/>
      <c r="E923" s="42"/>
      <c r="F923" s="43"/>
      <c r="G923" s="4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</row>
    <row r="924">
      <c r="A924" s="41"/>
      <c r="B924" s="14"/>
      <c r="C924" s="14"/>
      <c r="D924" s="14"/>
      <c r="E924" s="42"/>
      <c r="F924" s="43"/>
      <c r="G924" s="4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</row>
    <row r="925">
      <c r="A925" s="41"/>
      <c r="B925" s="14"/>
      <c r="C925" s="14"/>
      <c r="D925" s="14"/>
      <c r="E925" s="42"/>
      <c r="F925" s="43"/>
      <c r="G925" s="4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</row>
    <row r="926">
      <c r="A926" s="41"/>
      <c r="B926" s="14"/>
      <c r="C926" s="14"/>
      <c r="D926" s="14"/>
      <c r="E926" s="42"/>
      <c r="F926" s="43"/>
      <c r="G926" s="4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</row>
    <row r="927">
      <c r="A927" s="41"/>
      <c r="B927" s="14"/>
      <c r="C927" s="14"/>
      <c r="D927" s="14"/>
      <c r="E927" s="42"/>
      <c r="F927" s="43"/>
      <c r="G927" s="4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</row>
    <row r="928">
      <c r="A928" s="41"/>
      <c r="B928" s="14"/>
      <c r="C928" s="14"/>
      <c r="D928" s="14"/>
      <c r="E928" s="42"/>
      <c r="F928" s="43"/>
      <c r="G928" s="4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</row>
    <row r="929">
      <c r="A929" s="41"/>
      <c r="B929" s="14"/>
      <c r="C929" s="14"/>
      <c r="D929" s="14"/>
      <c r="E929" s="42"/>
      <c r="F929" s="43"/>
      <c r="G929" s="4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</row>
    <row r="930">
      <c r="A930" s="41"/>
      <c r="B930" s="14"/>
      <c r="C930" s="14"/>
      <c r="D930" s="14"/>
      <c r="E930" s="42"/>
      <c r="F930" s="43"/>
      <c r="G930" s="4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</row>
    <row r="931">
      <c r="A931" s="41"/>
      <c r="B931" s="14"/>
      <c r="C931" s="14"/>
      <c r="D931" s="14"/>
      <c r="E931" s="42"/>
      <c r="F931" s="43"/>
      <c r="G931" s="4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</row>
    <row r="932">
      <c r="A932" s="41"/>
      <c r="B932" s="14"/>
      <c r="C932" s="14"/>
      <c r="D932" s="14"/>
      <c r="E932" s="42"/>
      <c r="F932" s="43"/>
      <c r="G932" s="4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</row>
    <row r="933">
      <c r="A933" s="41"/>
      <c r="B933" s="14"/>
      <c r="C933" s="14"/>
      <c r="D933" s="14"/>
      <c r="E933" s="42"/>
      <c r="F933" s="43"/>
      <c r="G933" s="4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</row>
    <row r="934">
      <c r="A934" s="41"/>
      <c r="B934" s="14"/>
      <c r="C934" s="14"/>
      <c r="D934" s="14"/>
      <c r="E934" s="42"/>
      <c r="F934" s="43"/>
      <c r="G934" s="4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</row>
    <row r="935">
      <c r="A935" s="41"/>
      <c r="B935" s="14"/>
      <c r="C935" s="14"/>
      <c r="D935" s="14"/>
      <c r="E935" s="42"/>
      <c r="F935" s="43"/>
      <c r="G935" s="4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</row>
    <row r="936">
      <c r="A936" s="41"/>
      <c r="B936" s="14"/>
      <c r="C936" s="14"/>
      <c r="D936" s="14"/>
      <c r="E936" s="42"/>
      <c r="F936" s="43"/>
      <c r="G936" s="4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</row>
    <row r="937">
      <c r="A937" s="41"/>
      <c r="B937" s="14"/>
      <c r="C937" s="14"/>
      <c r="D937" s="14"/>
      <c r="E937" s="42"/>
      <c r="F937" s="43"/>
      <c r="G937" s="4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</row>
    <row r="938">
      <c r="A938" s="41"/>
      <c r="B938" s="14"/>
      <c r="C938" s="14"/>
      <c r="D938" s="14"/>
      <c r="E938" s="42"/>
      <c r="F938" s="43"/>
      <c r="G938" s="4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</row>
    <row r="939">
      <c r="A939" s="41"/>
      <c r="B939" s="14"/>
      <c r="C939" s="14"/>
      <c r="D939" s="14"/>
      <c r="E939" s="42"/>
      <c r="F939" s="43"/>
      <c r="G939" s="4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</row>
    <row r="940">
      <c r="A940" s="41"/>
      <c r="B940" s="14"/>
      <c r="C940" s="14"/>
      <c r="D940" s="14"/>
      <c r="E940" s="42"/>
      <c r="F940" s="43"/>
      <c r="G940" s="4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</row>
    <row r="941">
      <c r="A941" s="41"/>
      <c r="B941" s="14"/>
      <c r="C941" s="14"/>
      <c r="D941" s="14"/>
      <c r="E941" s="42"/>
      <c r="F941" s="43"/>
      <c r="G941" s="4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</row>
    <row r="942">
      <c r="A942" s="41"/>
      <c r="B942" s="14"/>
      <c r="C942" s="14"/>
      <c r="D942" s="14"/>
      <c r="E942" s="42"/>
      <c r="F942" s="43"/>
      <c r="G942" s="4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</row>
    <row r="943">
      <c r="A943" s="41"/>
      <c r="B943" s="14"/>
      <c r="C943" s="14"/>
      <c r="D943" s="14"/>
      <c r="E943" s="42"/>
      <c r="F943" s="43"/>
      <c r="G943" s="4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</row>
    <row r="944">
      <c r="A944" s="41"/>
      <c r="B944" s="14"/>
      <c r="C944" s="14"/>
      <c r="D944" s="14"/>
      <c r="E944" s="42"/>
      <c r="F944" s="43"/>
      <c r="G944" s="4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</row>
    <row r="945">
      <c r="A945" s="41"/>
      <c r="B945" s="14"/>
      <c r="C945" s="14"/>
      <c r="D945" s="14"/>
      <c r="E945" s="42"/>
      <c r="F945" s="43"/>
      <c r="G945" s="4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</row>
    <row r="946">
      <c r="A946" s="41"/>
      <c r="B946" s="14"/>
      <c r="C946" s="14"/>
      <c r="D946" s="14"/>
      <c r="E946" s="42"/>
      <c r="F946" s="43"/>
      <c r="G946" s="4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</row>
    <row r="947">
      <c r="A947" s="41"/>
      <c r="B947" s="14"/>
      <c r="C947" s="14"/>
      <c r="D947" s="14"/>
      <c r="E947" s="42"/>
      <c r="F947" s="43"/>
      <c r="G947" s="4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</row>
    <row r="948">
      <c r="A948" s="41"/>
      <c r="B948" s="14"/>
      <c r="C948" s="14"/>
      <c r="D948" s="14"/>
      <c r="E948" s="42"/>
      <c r="F948" s="43"/>
      <c r="G948" s="4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</row>
    <row r="949">
      <c r="A949" s="41"/>
      <c r="B949" s="14"/>
      <c r="C949" s="14"/>
      <c r="D949" s="14"/>
      <c r="E949" s="42"/>
      <c r="F949" s="43"/>
      <c r="G949" s="4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</row>
    <row r="950">
      <c r="A950" s="41"/>
      <c r="B950" s="14"/>
      <c r="C950" s="14"/>
      <c r="D950" s="14"/>
      <c r="E950" s="42"/>
      <c r="F950" s="43"/>
      <c r="G950" s="4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</row>
    <row r="951">
      <c r="A951" s="41"/>
      <c r="B951" s="14"/>
      <c r="C951" s="14"/>
      <c r="D951" s="14"/>
      <c r="E951" s="42"/>
      <c r="F951" s="43"/>
      <c r="G951" s="4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</row>
    <row r="952">
      <c r="A952" s="41"/>
      <c r="B952" s="14"/>
      <c r="C952" s="14"/>
      <c r="D952" s="14"/>
      <c r="E952" s="42"/>
      <c r="F952" s="43"/>
      <c r="G952" s="4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</row>
    <row r="953">
      <c r="A953" s="41"/>
      <c r="B953" s="14"/>
      <c r="C953" s="14"/>
      <c r="D953" s="14"/>
      <c r="E953" s="42"/>
      <c r="F953" s="43"/>
      <c r="G953" s="4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</row>
    <row r="954">
      <c r="A954" s="41"/>
      <c r="B954" s="14"/>
      <c r="C954" s="14"/>
      <c r="D954" s="14"/>
      <c r="E954" s="42"/>
      <c r="F954" s="43"/>
      <c r="G954" s="4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</row>
    <row r="955">
      <c r="A955" s="41"/>
      <c r="B955" s="14"/>
      <c r="C955" s="14"/>
      <c r="D955" s="14"/>
      <c r="E955" s="42"/>
      <c r="F955" s="43"/>
      <c r="G955" s="4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</row>
    <row r="956">
      <c r="A956" s="41"/>
      <c r="B956" s="14"/>
      <c r="C956" s="14"/>
      <c r="D956" s="14"/>
      <c r="E956" s="42"/>
      <c r="F956" s="43"/>
      <c r="G956" s="4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</row>
    <row r="957">
      <c r="A957" s="41"/>
      <c r="B957" s="14"/>
      <c r="C957" s="14"/>
      <c r="D957" s="14"/>
      <c r="E957" s="42"/>
      <c r="F957" s="43"/>
      <c r="G957" s="4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</row>
    <row r="958">
      <c r="A958" s="41"/>
      <c r="B958" s="14"/>
      <c r="C958" s="14"/>
      <c r="D958" s="14"/>
      <c r="E958" s="42"/>
      <c r="F958" s="43"/>
      <c r="G958" s="4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</row>
    <row r="959">
      <c r="A959" s="41"/>
      <c r="B959" s="14"/>
      <c r="C959" s="14"/>
      <c r="D959" s="14"/>
      <c r="E959" s="42"/>
      <c r="F959" s="43"/>
      <c r="G959" s="4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</row>
    <row r="960">
      <c r="A960" s="41"/>
      <c r="B960" s="14"/>
      <c r="C960" s="14"/>
      <c r="D960" s="14"/>
      <c r="E960" s="42"/>
      <c r="F960" s="43"/>
      <c r="G960" s="4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</row>
    <row r="961">
      <c r="A961" s="41"/>
      <c r="B961" s="14"/>
      <c r="C961" s="14"/>
      <c r="D961" s="14"/>
      <c r="E961" s="42"/>
      <c r="F961" s="43"/>
      <c r="G961" s="4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</row>
    <row r="962">
      <c r="A962" s="41"/>
      <c r="B962" s="14"/>
      <c r="C962" s="14"/>
      <c r="D962" s="14"/>
      <c r="E962" s="42"/>
      <c r="F962" s="43"/>
      <c r="G962" s="4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</row>
    <row r="963">
      <c r="A963" s="41"/>
      <c r="B963" s="14"/>
      <c r="C963" s="14"/>
      <c r="D963" s="14"/>
      <c r="E963" s="42"/>
      <c r="F963" s="43"/>
      <c r="G963" s="4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</row>
    <row r="964">
      <c r="A964" s="41"/>
      <c r="B964" s="14"/>
      <c r="C964" s="14"/>
      <c r="D964" s="14"/>
      <c r="E964" s="42"/>
      <c r="F964" s="43"/>
      <c r="G964" s="4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</row>
    <row r="965">
      <c r="A965" s="41"/>
      <c r="B965" s="14"/>
      <c r="C965" s="14"/>
      <c r="D965" s="14"/>
      <c r="E965" s="42"/>
      <c r="F965" s="43"/>
      <c r="G965" s="4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</row>
    <row r="966">
      <c r="A966" s="41"/>
      <c r="B966" s="14"/>
      <c r="C966" s="14"/>
      <c r="D966" s="14"/>
      <c r="E966" s="42"/>
      <c r="F966" s="43"/>
      <c r="G966" s="4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</row>
    <row r="967">
      <c r="A967" s="41"/>
      <c r="B967" s="14"/>
      <c r="C967" s="14"/>
      <c r="D967" s="14"/>
      <c r="E967" s="42"/>
      <c r="F967" s="43"/>
      <c r="G967" s="4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</row>
    <row r="968">
      <c r="A968" s="41"/>
      <c r="B968" s="14"/>
      <c r="C968" s="14"/>
      <c r="D968" s="14"/>
      <c r="E968" s="42"/>
      <c r="F968" s="43"/>
      <c r="G968" s="4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</row>
    <row r="969">
      <c r="A969" s="41"/>
      <c r="B969" s="14"/>
      <c r="C969" s="14"/>
      <c r="D969" s="14"/>
      <c r="E969" s="42"/>
      <c r="F969" s="43"/>
      <c r="G969" s="4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</row>
    <row r="970">
      <c r="A970" s="41"/>
      <c r="B970" s="14"/>
      <c r="C970" s="14"/>
      <c r="D970" s="14"/>
      <c r="E970" s="42"/>
      <c r="F970" s="43"/>
      <c r="G970" s="4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</row>
    <row r="971">
      <c r="A971" s="41"/>
      <c r="B971" s="14"/>
      <c r="C971" s="14"/>
      <c r="D971" s="14"/>
      <c r="E971" s="42"/>
      <c r="F971" s="43"/>
      <c r="G971" s="4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</row>
    <row r="972">
      <c r="A972" s="41"/>
      <c r="B972" s="14"/>
      <c r="C972" s="14"/>
      <c r="D972" s="14"/>
      <c r="E972" s="42"/>
      <c r="F972" s="43"/>
      <c r="G972" s="4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</row>
    <row r="973">
      <c r="A973" s="41"/>
      <c r="B973" s="14"/>
      <c r="C973" s="14"/>
      <c r="D973" s="14"/>
      <c r="E973" s="42"/>
      <c r="F973" s="43"/>
      <c r="G973" s="4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</row>
    <row r="974">
      <c r="A974" s="41"/>
      <c r="B974" s="14"/>
      <c r="C974" s="14"/>
      <c r="D974" s="14"/>
      <c r="E974" s="42"/>
      <c r="F974" s="43"/>
      <c r="G974" s="4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</row>
    <row r="975">
      <c r="A975" s="41"/>
      <c r="B975" s="14"/>
      <c r="C975" s="14"/>
      <c r="D975" s="14"/>
      <c r="E975" s="42"/>
      <c r="F975" s="43"/>
      <c r="G975" s="4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</row>
    <row r="976">
      <c r="A976" s="41"/>
      <c r="B976" s="14"/>
      <c r="C976" s="14"/>
      <c r="D976" s="14"/>
      <c r="E976" s="42"/>
      <c r="F976" s="43"/>
      <c r="G976" s="4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</row>
    <row r="977">
      <c r="A977" s="41"/>
      <c r="B977" s="14"/>
      <c r="C977" s="14"/>
      <c r="D977" s="14"/>
      <c r="E977" s="42"/>
      <c r="F977" s="43"/>
      <c r="G977" s="4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</row>
    <row r="978">
      <c r="A978" s="41"/>
      <c r="B978" s="14"/>
      <c r="C978" s="14"/>
      <c r="D978" s="14"/>
      <c r="E978" s="42"/>
      <c r="F978" s="43"/>
      <c r="G978" s="4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</row>
    <row r="979">
      <c r="A979" s="41"/>
      <c r="B979" s="14"/>
      <c r="C979" s="14"/>
      <c r="D979" s="14"/>
      <c r="E979" s="42"/>
      <c r="F979" s="43"/>
      <c r="G979" s="4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</row>
    <row r="980">
      <c r="A980" s="41"/>
      <c r="B980" s="14"/>
      <c r="C980" s="14"/>
      <c r="D980" s="14"/>
      <c r="E980" s="42"/>
      <c r="F980" s="43"/>
      <c r="G980" s="4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</row>
    <row r="981">
      <c r="A981" s="41"/>
      <c r="B981" s="14"/>
      <c r="C981" s="14"/>
      <c r="D981" s="14"/>
      <c r="E981" s="42"/>
      <c r="F981" s="43"/>
      <c r="G981" s="4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</row>
    <row r="982">
      <c r="A982" s="41"/>
      <c r="B982" s="14"/>
      <c r="C982" s="14"/>
      <c r="D982" s="14"/>
      <c r="E982" s="42"/>
      <c r="F982" s="43"/>
      <c r="G982" s="4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</row>
    <row r="983">
      <c r="A983" s="41"/>
      <c r="B983" s="14"/>
      <c r="C983" s="14"/>
      <c r="D983" s="14"/>
      <c r="E983" s="42"/>
      <c r="F983" s="43"/>
      <c r="G983" s="4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</row>
    <row r="984">
      <c r="A984" s="41"/>
      <c r="B984" s="14"/>
      <c r="C984" s="14"/>
      <c r="D984" s="14"/>
      <c r="E984" s="42"/>
      <c r="F984" s="43"/>
      <c r="G984" s="4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</row>
    <row r="985">
      <c r="A985" s="41"/>
      <c r="B985" s="14"/>
      <c r="C985" s="14"/>
      <c r="D985" s="14"/>
      <c r="E985" s="42"/>
      <c r="F985" s="43"/>
      <c r="G985" s="4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</row>
    <row r="986">
      <c r="A986" s="41"/>
      <c r="B986" s="14"/>
      <c r="C986" s="14"/>
      <c r="D986" s="14"/>
      <c r="E986" s="42"/>
      <c r="F986" s="43"/>
      <c r="G986" s="4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</row>
    <row r="987">
      <c r="A987" s="41"/>
      <c r="B987" s="14"/>
      <c r="C987" s="14"/>
      <c r="D987" s="14"/>
      <c r="E987" s="42"/>
      <c r="F987" s="43"/>
      <c r="G987" s="4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</row>
    <row r="988">
      <c r="A988" s="41"/>
      <c r="B988" s="14"/>
      <c r="C988" s="14"/>
      <c r="D988" s="14"/>
      <c r="E988" s="42"/>
      <c r="F988" s="43"/>
      <c r="G988" s="4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</row>
  </sheetData>
  <hyperlinks>
    <hyperlink r:id="rId1" ref="E2"/>
    <hyperlink r:id="rId2" ref="E3"/>
    <hyperlink r:id="rId3" ref="E4"/>
    <hyperlink r:id="rId4" ref="E5"/>
    <hyperlink r:id="rId5" ref="E6"/>
    <hyperlink r:id="rId6" ref="E7"/>
    <hyperlink r:id="rId7" ref="E8"/>
    <hyperlink r:id="rId8" ref="E9"/>
    <hyperlink r:id="rId9" ref="E10"/>
    <hyperlink r:id="rId10" ref="E11"/>
    <hyperlink r:id="rId11" ref="E12"/>
    <hyperlink r:id="rId12" ref="E13"/>
    <hyperlink r:id="rId13" ref="E14"/>
    <hyperlink r:id="rId14" ref="E15"/>
    <hyperlink r:id="rId15" ref="E16"/>
    <hyperlink r:id="rId16" ref="E17"/>
    <hyperlink r:id="rId17" ref="E18"/>
    <hyperlink r:id="rId18" ref="E19"/>
    <hyperlink r:id="rId19" ref="E20"/>
    <hyperlink r:id="rId20" ref="E21"/>
    <hyperlink r:id="rId21" ref="E22"/>
    <hyperlink r:id="rId22" ref="E23"/>
    <hyperlink r:id="rId23" ref="E24"/>
    <hyperlink r:id="rId24" ref="E25"/>
    <hyperlink r:id="rId25" ref="E26"/>
    <hyperlink r:id="rId26" ref="E27"/>
    <hyperlink r:id="rId27" ref="E28"/>
    <hyperlink r:id="rId28" ref="E29"/>
    <hyperlink r:id="rId29" ref="E30"/>
    <hyperlink r:id="rId30" ref="E31"/>
    <hyperlink r:id="rId31" ref="E32"/>
    <hyperlink r:id="rId32" ref="E33"/>
    <hyperlink r:id="rId33" ref="E34"/>
    <hyperlink r:id="rId34" ref="E35"/>
    <hyperlink r:id="rId35" ref="E36"/>
    <hyperlink r:id="rId36" ref="E37"/>
    <hyperlink r:id="rId37" ref="E38"/>
    <hyperlink r:id="rId38" ref="E39"/>
    <hyperlink r:id="rId39" ref="E40"/>
    <hyperlink r:id="rId40" ref="E41"/>
    <hyperlink r:id="rId41" ref="E42"/>
  </hyperlinks>
  <drawing r:id="rId4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88"/>
    <col customWidth="1" min="6" max="7" width="12.38"/>
    <col customWidth="1" min="11" max="11" width="12.38"/>
    <col customWidth="1" min="12" max="12" width="13.38"/>
    <col customWidth="1" min="13" max="13" width="16.5"/>
  </cols>
  <sheetData>
    <row r="1">
      <c r="A1" s="45" t="s">
        <v>0</v>
      </c>
      <c r="B1" s="46" t="s">
        <v>1</v>
      </c>
      <c r="C1" s="46" t="s">
        <v>2</v>
      </c>
      <c r="D1" s="46" t="s">
        <v>147</v>
      </c>
      <c r="E1" s="46" t="s">
        <v>148</v>
      </c>
      <c r="F1" s="47" t="s">
        <v>149</v>
      </c>
      <c r="G1" s="9" t="s">
        <v>6</v>
      </c>
      <c r="H1" s="46" t="s">
        <v>150</v>
      </c>
      <c r="I1" s="46" t="s">
        <v>151</v>
      </c>
      <c r="J1" s="46" t="s">
        <v>7</v>
      </c>
      <c r="K1" s="46" t="s">
        <v>152</v>
      </c>
      <c r="L1" s="46" t="s">
        <v>153</v>
      </c>
      <c r="M1" s="46" t="s">
        <v>8</v>
      </c>
      <c r="N1" s="46" t="s">
        <v>154</v>
      </c>
      <c r="O1" s="46" t="s">
        <v>155</v>
      </c>
      <c r="P1" s="9" t="s">
        <v>9</v>
      </c>
      <c r="Q1" s="46" t="s">
        <v>156</v>
      </c>
    </row>
    <row r="2">
      <c r="A2" s="48" t="s">
        <v>157</v>
      </c>
      <c r="B2" s="49"/>
      <c r="C2" s="50" t="s">
        <v>12</v>
      </c>
      <c r="D2" s="51" t="s">
        <v>158</v>
      </c>
      <c r="E2" s="50"/>
      <c r="F2" s="52">
        <v>1.0</v>
      </c>
      <c r="G2" s="53" t="s">
        <v>159</v>
      </c>
      <c r="P2" s="14"/>
    </row>
    <row r="3">
      <c r="A3" s="48" t="s">
        <v>160</v>
      </c>
      <c r="B3" s="49"/>
      <c r="C3" s="50" t="s">
        <v>12</v>
      </c>
      <c r="D3" s="51" t="s">
        <v>161</v>
      </c>
      <c r="E3" s="50"/>
      <c r="F3" s="52">
        <v>3.0</v>
      </c>
      <c r="G3" s="54" t="s">
        <v>162</v>
      </c>
      <c r="P3" s="14"/>
    </row>
    <row r="4">
      <c r="A4" s="55" t="s">
        <v>163</v>
      </c>
      <c r="B4" s="56" t="s">
        <v>164</v>
      </c>
      <c r="C4" s="57" t="s">
        <v>12</v>
      </c>
      <c r="D4" s="58" t="s">
        <v>165</v>
      </c>
      <c r="E4" s="57"/>
      <c r="F4" s="59">
        <v>9.0</v>
      </c>
      <c r="G4" s="60" t="s">
        <v>166</v>
      </c>
      <c r="P4" s="14"/>
    </row>
    <row r="5">
      <c r="A5" s="61" t="s">
        <v>10</v>
      </c>
      <c r="B5" s="46" t="s">
        <v>11</v>
      </c>
      <c r="C5" s="9" t="s">
        <v>12</v>
      </c>
      <c r="D5" s="62" t="s">
        <v>167</v>
      </c>
      <c r="E5" s="9"/>
      <c r="F5" s="11">
        <v>12.0</v>
      </c>
      <c r="G5" s="63">
        <v>2.0E-9</v>
      </c>
      <c r="H5" s="46"/>
      <c r="I5" s="46"/>
      <c r="J5" s="46">
        <v>6.0</v>
      </c>
      <c r="M5" s="46">
        <v>17.0</v>
      </c>
      <c r="P5" s="9">
        <v>0.88</v>
      </c>
    </row>
    <row r="6">
      <c r="A6" s="45" t="s">
        <v>15</v>
      </c>
      <c r="B6" s="46" t="s">
        <v>16</v>
      </c>
      <c r="C6" s="9" t="s">
        <v>12</v>
      </c>
      <c r="D6" s="62" t="s">
        <v>168</v>
      </c>
      <c r="E6" s="9"/>
      <c r="F6" s="11">
        <v>40.0</v>
      </c>
      <c r="G6" s="16">
        <v>5.05E-9</v>
      </c>
      <c r="H6" s="46"/>
      <c r="I6" s="46"/>
      <c r="J6" s="46">
        <v>3.0</v>
      </c>
      <c r="M6" s="46">
        <v>115.0</v>
      </c>
      <c r="P6" s="28">
        <v>0.88</v>
      </c>
    </row>
    <row r="7">
      <c r="A7" s="61" t="s">
        <v>19</v>
      </c>
      <c r="B7" s="64" t="s">
        <v>20</v>
      </c>
      <c r="C7" s="9" t="s">
        <v>12</v>
      </c>
      <c r="D7" s="65" t="s">
        <v>169</v>
      </c>
      <c r="E7" s="66"/>
      <c r="F7" s="11">
        <v>106.0</v>
      </c>
      <c r="G7" s="67">
        <v>4.56E-9</v>
      </c>
      <c r="H7" s="46"/>
      <c r="I7" s="46"/>
      <c r="J7" s="46">
        <v>2.0</v>
      </c>
      <c r="M7" s="46">
        <f>167+141</f>
        <v>308</v>
      </c>
      <c r="P7" s="68">
        <v>1.52</v>
      </c>
      <c r="Q7" s="46" t="s">
        <v>170</v>
      </c>
    </row>
    <row r="8">
      <c r="A8" s="45" t="s">
        <v>23</v>
      </c>
      <c r="B8" s="46" t="s">
        <v>24</v>
      </c>
      <c r="C8" s="9" t="s">
        <v>12</v>
      </c>
      <c r="D8" s="69" t="s">
        <v>171</v>
      </c>
      <c r="E8" s="70"/>
      <c r="F8" s="11">
        <v>20.0</v>
      </c>
      <c r="G8" s="22">
        <v>3.44E-9</v>
      </c>
      <c r="H8" s="46"/>
      <c r="I8" s="46"/>
      <c r="J8" s="46">
        <v>0.5</v>
      </c>
      <c r="M8" s="46">
        <v>24.0</v>
      </c>
      <c r="P8" s="9">
        <v>3.5</v>
      </c>
      <c r="Q8" s="46" t="s">
        <v>172</v>
      </c>
    </row>
    <row r="9">
      <c r="A9" s="45" t="s">
        <v>27</v>
      </c>
      <c r="B9" s="46" t="s">
        <v>28</v>
      </c>
      <c r="C9" s="46" t="s">
        <v>12</v>
      </c>
      <c r="D9" s="71" t="s">
        <v>173</v>
      </c>
      <c r="F9" s="47">
        <v>6.0</v>
      </c>
      <c r="G9" s="22">
        <v>2.3E-9</v>
      </c>
      <c r="H9" s="46"/>
      <c r="I9" s="46"/>
      <c r="J9" s="46">
        <v>1.0</v>
      </c>
      <c r="L9" s="72">
        <v>3.07072164E8</v>
      </c>
      <c r="M9" s="46">
        <v>14.0</v>
      </c>
      <c r="N9" s="46">
        <v>5.0</v>
      </c>
      <c r="O9" s="46" t="s">
        <v>174</v>
      </c>
      <c r="P9" s="9">
        <v>0.67</v>
      </c>
    </row>
    <row r="10">
      <c r="A10" s="73"/>
      <c r="F10" s="74"/>
      <c r="G10" s="14"/>
      <c r="P10" s="14"/>
    </row>
    <row r="11">
      <c r="A11" s="73"/>
      <c r="F11" s="74"/>
      <c r="G11" s="14"/>
      <c r="P11" s="14"/>
    </row>
    <row r="12">
      <c r="A12" s="73"/>
      <c r="F12" s="74"/>
      <c r="G12" s="14"/>
      <c r="P12" s="14"/>
    </row>
    <row r="13">
      <c r="A13" s="45" t="s">
        <v>31</v>
      </c>
      <c r="B13" s="46" t="s">
        <v>32</v>
      </c>
      <c r="C13" s="46" t="s">
        <v>33</v>
      </c>
      <c r="E13" s="46" t="s">
        <v>175</v>
      </c>
      <c r="F13" s="46">
        <v>1548.0</v>
      </c>
      <c r="G13" s="22">
        <v>1.25E-8</v>
      </c>
      <c r="H13" s="75"/>
      <c r="I13" s="75"/>
      <c r="J13" s="75">
        <v>30.0</v>
      </c>
      <c r="L13" s="46">
        <v>2.728709087E9</v>
      </c>
      <c r="M13" s="46">
        <v>101377.0</v>
      </c>
      <c r="N13" s="46">
        <v>17671.0</v>
      </c>
      <c r="O13" s="46" t="s">
        <v>174</v>
      </c>
      <c r="P13" s="9">
        <v>4.1</v>
      </c>
    </row>
    <row r="14">
      <c r="A14" s="45" t="s">
        <v>36</v>
      </c>
      <c r="B14" s="46" t="s">
        <v>37</v>
      </c>
      <c r="C14" s="46" t="s">
        <v>33</v>
      </c>
      <c r="D14" s="71" t="s">
        <v>176</v>
      </c>
      <c r="E14" s="76" t="s">
        <v>177</v>
      </c>
      <c r="F14" s="47">
        <v>390.0</v>
      </c>
      <c r="G14" s="22">
        <v>4.89E-9</v>
      </c>
      <c r="H14" s="46"/>
      <c r="I14" s="46"/>
      <c r="J14" s="46">
        <v>4.0</v>
      </c>
      <c r="L14" s="77">
        <v>2.5E9</v>
      </c>
      <c r="M14" s="46">
        <v>8312.0</v>
      </c>
      <c r="N14" s="46" t="s">
        <v>178</v>
      </c>
      <c r="O14" s="46" t="s">
        <v>174</v>
      </c>
      <c r="P14" s="9">
        <v>3.01</v>
      </c>
      <c r="Q14" s="46" t="s">
        <v>179</v>
      </c>
    </row>
    <row r="15">
      <c r="A15" s="45" t="s">
        <v>40</v>
      </c>
      <c r="B15" s="46" t="s">
        <v>41</v>
      </c>
      <c r="C15" s="46" t="s">
        <v>33</v>
      </c>
      <c r="D15" s="78" t="s">
        <v>180</v>
      </c>
      <c r="E15" s="79" t="s">
        <v>181</v>
      </c>
      <c r="F15" s="47">
        <v>40.0</v>
      </c>
      <c r="G15" s="22">
        <v>3.9E-9</v>
      </c>
      <c r="H15" s="46"/>
      <c r="I15" s="46"/>
      <c r="J15" s="46">
        <v>0.75</v>
      </c>
      <c r="L15" s="77">
        <v>2.7E9</v>
      </c>
      <c r="M15" s="46">
        <v>753.0</v>
      </c>
      <c r="N15" s="46">
        <v>128.0</v>
      </c>
      <c r="O15" s="46" t="s">
        <v>174</v>
      </c>
      <c r="P15" s="9">
        <v>2.7</v>
      </c>
    </row>
    <row r="16">
      <c r="A16" s="45" t="s">
        <v>44</v>
      </c>
      <c r="B16" s="46" t="s">
        <v>45</v>
      </c>
      <c r="C16" s="46" t="s">
        <v>33</v>
      </c>
      <c r="D16" s="78" t="s">
        <v>182</v>
      </c>
      <c r="E16" s="79" t="s">
        <v>183</v>
      </c>
      <c r="F16" s="47">
        <v>5.0</v>
      </c>
      <c r="G16" s="22">
        <v>1.17E-8</v>
      </c>
      <c r="H16" s="46"/>
      <c r="I16" s="46"/>
      <c r="J16" s="46">
        <v>3.0</v>
      </c>
      <c r="L16" s="77">
        <v>2.9E9</v>
      </c>
      <c r="M16" s="46">
        <v>190.0</v>
      </c>
      <c r="N16" s="46"/>
      <c r="O16" s="46" t="s">
        <v>174</v>
      </c>
      <c r="P16" s="9">
        <v>2.4</v>
      </c>
    </row>
    <row r="17">
      <c r="A17" s="45" t="s">
        <v>44</v>
      </c>
      <c r="B17" s="46" t="s">
        <v>45</v>
      </c>
      <c r="C17" s="46" t="s">
        <v>33</v>
      </c>
      <c r="D17" s="71" t="s">
        <v>184</v>
      </c>
      <c r="E17" s="80" t="s">
        <v>185</v>
      </c>
      <c r="F17" s="47">
        <v>131.0</v>
      </c>
      <c r="G17" s="22"/>
      <c r="H17" s="46"/>
      <c r="I17" s="46"/>
      <c r="J17" s="46"/>
      <c r="L17" s="72"/>
      <c r="M17" s="46"/>
      <c r="N17" s="46"/>
      <c r="O17" s="46"/>
      <c r="P17" s="9"/>
      <c r="Q17" s="46"/>
    </row>
    <row r="18">
      <c r="A18" s="45" t="s">
        <v>48</v>
      </c>
      <c r="B18" s="46" t="s">
        <v>49</v>
      </c>
      <c r="C18" s="46" t="s">
        <v>33</v>
      </c>
      <c r="D18" s="71" t="s">
        <v>173</v>
      </c>
      <c r="F18" s="47">
        <v>7.0</v>
      </c>
      <c r="G18" s="22">
        <v>4.1E-9</v>
      </c>
      <c r="H18" s="46"/>
      <c r="I18" s="46"/>
      <c r="J18" s="46">
        <v>0.5</v>
      </c>
      <c r="L18" s="72">
        <v>2.501912388E9</v>
      </c>
      <c r="M18" s="46">
        <v>101.0</v>
      </c>
      <c r="N18" s="46">
        <v>31.0</v>
      </c>
      <c r="O18" s="46" t="s">
        <v>174</v>
      </c>
      <c r="P18" s="9">
        <v>2.25</v>
      </c>
      <c r="Q18" s="46" t="s">
        <v>186</v>
      </c>
    </row>
    <row r="19">
      <c r="A19" s="45" t="s">
        <v>48</v>
      </c>
      <c r="B19" s="46" t="s">
        <v>49</v>
      </c>
      <c r="C19" s="46" t="s">
        <v>33</v>
      </c>
      <c r="D19" s="78" t="s">
        <v>187</v>
      </c>
      <c r="F19" s="47">
        <v>46.0</v>
      </c>
      <c r="G19" s="22"/>
      <c r="H19" s="46"/>
      <c r="I19" s="46"/>
      <c r="J19" s="46"/>
      <c r="M19" s="46"/>
      <c r="N19" s="46"/>
      <c r="O19" s="46"/>
      <c r="P19" s="9"/>
    </row>
    <row r="20">
      <c r="A20" s="61" t="s">
        <v>50</v>
      </c>
      <c r="B20" s="46" t="s">
        <v>51</v>
      </c>
      <c r="C20" s="46" t="s">
        <v>33</v>
      </c>
      <c r="D20" s="78" t="s">
        <v>188</v>
      </c>
      <c r="F20" s="47">
        <v>12.0</v>
      </c>
      <c r="G20" s="22">
        <v>5.7E-9</v>
      </c>
      <c r="H20" s="46"/>
      <c r="I20" s="46"/>
      <c r="J20" s="46">
        <v>10.0</v>
      </c>
      <c r="M20" s="46">
        <v>475.0</v>
      </c>
      <c r="N20" s="46" t="s">
        <v>189</v>
      </c>
      <c r="O20" s="46" t="s">
        <v>174</v>
      </c>
      <c r="P20" s="9">
        <v>4.5</v>
      </c>
    </row>
    <row r="21">
      <c r="A21" s="61" t="s">
        <v>54</v>
      </c>
      <c r="B21" s="46" t="s">
        <v>55</v>
      </c>
      <c r="C21" s="46" t="s">
        <v>33</v>
      </c>
      <c r="D21" s="78" t="s">
        <v>190</v>
      </c>
      <c r="F21" s="47">
        <v>108.0</v>
      </c>
      <c r="G21" s="22">
        <v>8.1E-9</v>
      </c>
      <c r="H21" s="46"/>
      <c r="I21" s="46"/>
      <c r="J21" s="46">
        <v>11.0</v>
      </c>
      <c r="M21" s="46">
        <v>1146.0</v>
      </c>
      <c r="N21" s="46">
        <v>206.0</v>
      </c>
      <c r="O21" s="46" t="s">
        <v>174</v>
      </c>
      <c r="P21" s="9">
        <v>2.87</v>
      </c>
      <c r="Q21" s="46" t="s">
        <v>191</v>
      </c>
    </row>
    <row r="22">
      <c r="A22" s="61" t="s">
        <v>54</v>
      </c>
      <c r="B22" s="46" t="s">
        <v>55</v>
      </c>
      <c r="C22" s="46" t="s">
        <v>33</v>
      </c>
      <c r="D22" s="78" t="s">
        <v>192</v>
      </c>
      <c r="F22" s="47">
        <v>14.0</v>
      </c>
      <c r="G22" s="22">
        <v>5.8E-9</v>
      </c>
      <c r="H22" s="46"/>
      <c r="I22" s="46"/>
      <c r="J22" s="46">
        <v>11.0</v>
      </c>
      <c r="M22" s="46">
        <v>307.0</v>
      </c>
      <c r="N22" s="46">
        <v>73.0</v>
      </c>
      <c r="O22" s="46" t="s">
        <v>174</v>
      </c>
      <c r="P22" s="9">
        <v>3.2</v>
      </c>
    </row>
    <row r="23">
      <c r="A23" s="61" t="s">
        <v>54</v>
      </c>
      <c r="B23" s="46" t="s">
        <v>55</v>
      </c>
      <c r="C23" s="46" t="s">
        <v>33</v>
      </c>
      <c r="D23" s="78" t="s">
        <v>193</v>
      </c>
      <c r="F23" s="47">
        <v>19.0</v>
      </c>
      <c r="G23" s="22">
        <v>7.7E-9</v>
      </c>
      <c r="H23" s="46"/>
      <c r="I23" s="46"/>
      <c r="J23" s="46">
        <v>11.0</v>
      </c>
      <c r="M23" s="46">
        <v>663.0</v>
      </c>
      <c r="N23" s="46">
        <v>144.0</v>
      </c>
      <c r="O23" s="46" t="s">
        <v>174</v>
      </c>
      <c r="P23" s="9">
        <v>4.26</v>
      </c>
    </row>
    <row r="24">
      <c r="A24" s="45" t="s">
        <v>62</v>
      </c>
      <c r="B24" s="46" t="s">
        <v>63</v>
      </c>
      <c r="C24" s="46" t="s">
        <v>33</v>
      </c>
      <c r="D24" s="78" t="s">
        <v>194</v>
      </c>
      <c r="F24" s="47">
        <v>7.0</v>
      </c>
      <c r="G24" s="22">
        <v>1.273102E-8</v>
      </c>
      <c r="H24" s="46"/>
      <c r="I24" s="46"/>
      <c r="J24" s="46">
        <v>25.0</v>
      </c>
      <c r="M24" s="46">
        <v>263.0</v>
      </c>
      <c r="N24" s="46">
        <v>55.0</v>
      </c>
      <c r="O24" s="46" t="s">
        <v>174</v>
      </c>
      <c r="P24" s="14">
        <f>(17+19+16+7+3+10+11)/(5+5+1+1+1+1+5)</f>
        <v>4.368421053</v>
      </c>
    </row>
    <row r="25">
      <c r="A25" s="48" t="s">
        <v>195</v>
      </c>
      <c r="B25" s="81"/>
      <c r="C25" s="82" t="s">
        <v>33</v>
      </c>
      <c r="D25" s="83" t="s">
        <v>194</v>
      </c>
      <c r="E25" s="81"/>
      <c r="F25" s="84" t="s">
        <v>196</v>
      </c>
      <c r="G25" s="49"/>
      <c r="H25" s="82"/>
      <c r="I25" s="82"/>
      <c r="J25" s="82">
        <v>20.0</v>
      </c>
      <c r="M25" s="46">
        <v>83.0</v>
      </c>
      <c r="N25" s="46">
        <v>12.0</v>
      </c>
      <c r="P25" s="14"/>
    </row>
    <row r="26">
      <c r="A26" s="45" t="s">
        <v>66</v>
      </c>
      <c r="B26" s="46" t="s">
        <v>67</v>
      </c>
      <c r="C26" s="46" t="s">
        <v>33</v>
      </c>
      <c r="D26" s="78" t="s">
        <v>197</v>
      </c>
      <c r="F26" s="47">
        <v>11.0</v>
      </c>
      <c r="G26" s="22">
        <v>8.6E-9</v>
      </c>
      <c r="H26" s="46"/>
      <c r="I26" s="46"/>
      <c r="J26" s="46">
        <v>3.8</v>
      </c>
      <c r="M26" s="46">
        <v>233.0</v>
      </c>
      <c r="N26" s="46">
        <v>49.0</v>
      </c>
      <c r="O26" s="46" t="s">
        <v>174</v>
      </c>
      <c r="P26" s="9">
        <v>1.7</v>
      </c>
    </row>
    <row r="27">
      <c r="A27" s="55" t="s">
        <v>198</v>
      </c>
      <c r="C27" s="85" t="s">
        <v>33</v>
      </c>
      <c r="D27" s="86" t="s">
        <v>199</v>
      </c>
      <c r="E27" s="87"/>
      <c r="F27" s="88" t="s">
        <v>196</v>
      </c>
      <c r="G27" s="89"/>
      <c r="H27" s="85"/>
      <c r="I27" s="85"/>
      <c r="J27" s="85">
        <v>3.0</v>
      </c>
      <c r="M27" s="46">
        <v>92.0</v>
      </c>
      <c r="N27" s="46">
        <v>4.0</v>
      </c>
      <c r="P27" s="14"/>
    </row>
    <row r="28">
      <c r="A28" s="45" t="s">
        <v>70</v>
      </c>
      <c r="B28" s="46" t="s">
        <v>71</v>
      </c>
      <c r="C28" s="46" t="s">
        <v>33</v>
      </c>
      <c r="D28" s="78" t="s">
        <v>200</v>
      </c>
      <c r="F28" s="47">
        <v>22.0</v>
      </c>
      <c r="G28" s="22">
        <v>2.52E-9</v>
      </c>
      <c r="H28" s="46"/>
      <c r="I28" s="46"/>
      <c r="J28" s="46">
        <v>1.0</v>
      </c>
      <c r="M28" s="46">
        <v>242.0</v>
      </c>
      <c r="N28" s="46" t="s">
        <v>201</v>
      </c>
      <c r="O28" s="46" t="s">
        <v>174</v>
      </c>
      <c r="P28" s="14">
        <f>122/62</f>
        <v>1.967741935</v>
      </c>
      <c r="Q28" s="46" t="s">
        <v>202</v>
      </c>
    </row>
    <row r="29">
      <c r="A29" s="45" t="s">
        <v>74</v>
      </c>
      <c r="B29" s="46" t="s">
        <v>75</v>
      </c>
      <c r="C29" s="46" t="s">
        <v>33</v>
      </c>
      <c r="D29" s="78" t="s">
        <v>203</v>
      </c>
      <c r="F29" s="47">
        <v>10.0</v>
      </c>
      <c r="G29" s="22">
        <v>1.1E-8</v>
      </c>
      <c r="H29" s="46"/>
      <c r="I29" s="46"/>
      <c r="J29" s="46">
        <v>4.5</v>
      </c>
      <c r="M29" s="46">
        <v>323.0</v>
      </c>
      <c r="N29" s="46">
        <v>57.0</v>
      </c>
      <c r="O29" s="46" t="s">
        <v>174</v>
      </c>
      <c r="P29" s="9">
        <v>2.7</v>
      </c>
    </row>
    <row r="30">
      <c r="A30" s="45" t="s">
        <v>78</v>
      </c>
      <c r="B30" s="46" t="s">
        <v>79</v>
      </c>
      <c r="C30" s="46" t="s">
        <v>33</v>
      </c>
      <c r="D30" s="78" t="s">
        <v>204</v>
      </c>
      <c r="F30" s="47">
        <v>14.0</v>
      </c>
      <c r="G30" s="22">
        <v>8.1E-9</v>
      </c>
      <c r="H30" s="46"/>
      <c r="I30" s="46"/>
      <c r="J30" s="46">
        <v>6.0</v>
      </c>
      <c r="M30" s="46">
        <v>283.0</v>
      </c>
      <c r="N30" s="46">
        <v>28.0</v>
      </c>
      <c r="O30" s="46" t="s">
        <v>174</v>
      </c>
      <c r="P30" s="9">
        <v>2.15</v>
      </c>
    </row>
    <row r="31">
      <c r="A31" s="45" t="s">
        <v>82</v>
      </c>
      <c r="B31" s="46" t="s">
        <v>83</v>
      </c>
      <c r="C31" s="46" t="s">
        <v>33</v>
      </c>
      <c r="D31" s="71" t="s">
        <v>173</v>
      </c>
      <c r="F31" s="47">
        <v>6.0</v>
      </c>
      <c r="G31" s="26">
        <v>9.42E-9</v>
      </c>
      <c r="H31" s="46"/>
      <c r="I31" s="46"/>
      <c r="J31" s="46">
        <v>1.5</v>
      </c>
      <c r="L31" s="90">
        <v>2.716396567E9</v>
      </c>
      <c r="M31" s="46">
        <v>91.0</v>
      </c>
      <c r="N31" s="46">
        <v>16.0</v>
      </c>
      <c r="O31" s="46" t="s">
        <v>174</v>
      </c>
      <c r="P31" s="9">
        <v>2.04</v>
      </c>
    </row>
    <row r="32">
      <c r="A32" s="91" t="s">
        <v>84</v>
      </c>
      <c r="B32" s="46" t="s">
        <v>85</v>
      </c>
      <c r="C32" s="46" t="s">
        <v>33</v>
      </c>
      <c r="D32" s="71" t="s">
        <v>173</v>
      </c>
      <c r="F32" s="47">
        <v>5.0</v>
      </c>
      <c r="G32" s="22">
        <v>9.5E-9</v>
      </c>
      <c r="H32" s="46"/>
      <c r="I32" s="46"/>
      <c r="J32" s="46">
        <v>16.0</v>
      </c>
      <c r="L32" s="72">
        <v>2.708768896E9</v>
      </c>
      <c r="M32" s="46">
        <v>173.0</v>
      </c>
      <c r="N32" s="46">
        <v>40.0</v>
      </c>
      <c r="O32" s="46" t="s">
        <v>174</v>
      </c>
      <c r="P32" s="9">
        <v>3.46</v>
      </c>
    </row>
    <row r="33">
      <c r="A33" s="61" t="s">
        <v>86</v>
      </c>
      <c r="B33" s="92" t="s">
        <v>205</v>
      </c>
      <c r="C33" s="46" t="s">
        <v>33</v>
      </c>
      <c r="D33" s="78" t="s">
        <v>206</v>
      </c>
      <c r="F33" s="47">
        <v>5.0</v>
      </c>
      <c r="G33" s="22">
        <v>1.12E-8</v>
      </c>
      <c r="H33" s="46"/>
      <c r="I33" s="46"/>
      <c r="J33" s="46">
        <v>21.5</v>
      </c>
      <c r="M33" s="46">
        <v>143.0</v>
      </c>
      <c r="O33" s="46" t="s">
        <v>174</v>
      </c>
      <c r="P33" s="13">
        <v>3.53</v>
      </c>
    </row>
    <row r="34">
      <c r="A34" s="73"/>
      <c r="F34" s="74"/>
      <c r="G34" s="14"/>
      <c r="P34" s="14"/>
    </row>
    <row r="35">
      <c r="A35" s="73"/>
      <c r="P35" s="14"/>
    </row>
    <row r="36">
      <c r="A36" s="45" t="s">
        <v>90</v>
      </c>
      <c r="B36" s="46" t="s">
        <v>91</v>
      </c>
      <c r="C36" s="93" t="s">
        <v>92</v>
      </c>
      <c r="D36" s="94" t="s">
        <v>207</v>
      </c>
      <c r="E36" s="95"/>
      <c r="F36" s="96">
        <v>16.0</v>
      </c>
      <c r="G36" s="16">
        <v>6.2E-9</v>
      </c>
      <c r="H36" s="93"/>
      <c r="I36" s="93"/>
      <c r="J36" s="93">
        <v>3.31</v>
      </c>
      <c r="M36" s="46">
        <v>150.0</v>
      </c>
      <c r="P36" s="14"/>
    </row>
    <row r="37">
      <c r="A37" s="45" t="s">
        <v>90</v>
      </c>
      <c r="B37" s="46" t="s">
        <v>91</v>
      </c>
      <c r="C37" s="46" t="s">
        <v>92</v>
      </c>
      <c r="D37" s="78" t="s">
        <v>208</v>
      </c>
      <c r="F37" s="47">
        <v>40.0</v>
      </c>
      <c r="G37" s="97">
        <v>5.0E-9</v>
      </c>
      <c r="H37" s="46"/>
      <c r="I37" s="46"/>
      <c r="J37" s="46">
        <v>2.5</v>
      </c>
      <c r="M37" s="46">
        <v>202.0</v>
      </c>
      <c r="P37" s="9">
        <v>1.7</v>
      </c>
    </row>
    <row r="38">
      <c r="A38" s="45" t="s">
        <v>97</v>
      </c>
      <c r="B38" s="46" t="s">
        <v>98</v>
      </c>
      <c r="C38" s="46" t="s">
        <v>92</v>
      </c>
      <c r="D38" s="78" t="s">
        <v>209</v>
      </c>
      <c r="F38" s="47">
        <v>7.0</v>
      </c>
      <c r="G38" s="98">
        <v>4.6E-9</v>
      </c>
      <c r="H38" s="46"/>
      <c r="I38" s="46"/>
      <c r="J38" s="46">
        <v>2.44</v>
      </c>
      <c r="M38" s="46">
        <v>55.0</v>
      </c>
      <c r="P38" s="99">
        <v>1.2</v>
      </c>
    </row>
    <row r="39">
      <c r="A39" s="45" t="s">
        <v>101</v>
      </c>
      <c r="B39" s="46" t="s">
        <v>102</v>
      </c>
      <c r="C39" s="46" t="s">
        <v>92</v>
      </c>
      <c r="D39" s="78" t="s">
        <v>210</v>
      </c>
      <c r="E39" s="46"/>
      <c r="F39" s="47">
        <v>8.0</v>
      </c>
      <c r="G39" s="100">
        <v>7.16E-9</v>
      </c>
      <c r="H39" s="46"/>
      <c r="I39" s="46"/>
      <c r="J39" s="46">
        <v>2.44</v>
      </c>
      <c r="M39" s="46">
        <v>82.0</v>
      </c>
      <c r="P39" s="9">
        <v>3.0</v>
      </c>
    </row>
    <row r="40">
      <c r="A40" s="45" t="s">
        <v>105</v>
      </c>
      <c r="B40" s="46" t="s">
        <v>106</v>
      </c>
      <c r="C40" s="46" t="s">
        <v>92</v>
      </c>
      <c r="D40" s="71" t="s">
        <v>173</v>
      </c>
      <c r="F40" s="47">
        <v>8.0</v>
      </c>
      <c r="G40" s="22">
        <v>5.4E-9</v>
      </c>
      <c r="H40" s="46"/>
      <c r="I40" s="46"/>
      <c r="J40" s="46">
        <v>2.4</v>
      </c>
      <c r="L40" s="72">
        <v>9.27656957E8</v>
      </c>
      <c r="M40" s="46">
        <v>65.0</v>
      </c>
      <c r="N40" s="46">
        <v>10.0</v>
      </c>
      <c r="O40" s="46" t="s">
        <v>174</v>
      </c>
      <c r="P40" s="9">
        <v>2.3</v>
      </c>
    </row>
    <row r="41">
      <c r="A41" s="45" t="s">
        <v>107</v>
      </c>
      <c r="B41" s="46" t="s">
        <v>108</v>
      </c>
      <c r="C41" s="46" t="s">
        <v>92</v>
      </c>
      <c r="D41" s="71" t="s">
        <v>173</v>
      </c>
      <c r="F41" s="47">
        <v>7.0</v>
      </c>
      <c r="G41" s="22">
        <v>7.1E-9</v>
      </c>
      <c r="H41" s="46"/>
      <c r="I41" s="46"/>
      <c r="J41" s="46">
        <v>12.0</v>
      </c>
      <c r="L41" s="72">
        <v>1.205252262E9</v>
      </c>
      <c r="M41" s="46">
        <v>87.0</v>
      </c>
      <c r="N41" s="46">
        <v>30.0</v>
      </c>
      <c r="O41" s="46" t="s">
        <v>174</v>
      </c>
      <c r="P41" s="9">
        <v>1.78</v>
      </c>
    </row>
    <row r="42">
      <c r="A42" s="91" t="s">
        <v>109</v>
      </c>
      <c r="B42" s="46" t="s">
        <v>110</v>
      </c>
      <c r="C42" s="46" t="s">
        <v>92</v>
      </c>
      <c r="D42" s="71" t="s">
        <v>173</v>
      </c>
      <c r="F42" s="47">
        <v>5.0</v>
      </c>
      <c r="G42" s="22">
        <v>6.4E-9</v>
      </c>
      <c r="H42" s="46"/>
      <c r="I42" s="46"/>
      <c r="J42" s="46">
        <v>3.5</v>
      </c>
      <c r="L42" s="72">
        <v>1.020367763E9</v>
      </c>
      <c r="M42" s="46">
        <v>55.0</v>
      </c>
      <c r="N42" s="46">
        <v>6.0</v>
      </c>
      <c r="O42" s="46" t="s">
        <v>174</v>
      </c>
      <c r="P42" s="9">
        <f>37/6</f>
        <v>6.166666667</v>
      </c>
    </row>
    <row r="43">
      <c r="A43" s="73"/>
      <c r="F43" s="74"/>
      <c r="G43" s="14"/>
      <c r="P43" s="14"/>
    </row>
    <row r="44">
      <c r="A44" s="73"/>
      <c r="F44" s="74"/>
      <c r="G44" s="14"/>
      <c r="P44" s="14"/>
    </row>
    <row r="45">
      <c r="A45" s="45" t="s">
        <v>111</v>
      </c>
      <c r="B45" s="46" t="s">
        <v>112</v>
      </c>
      <c r="C45" s="46" t="s">
        <v>113</v>
      </c>
      <c r="D45" s="78" t="s">
        <v>173</v>
      </c>
      <c r="E45" s="46"/>
      <c r="F45" s="47">
        <v>9.0</v>
      </c>
      <c r="G45" s="22">
        <v>4.37E-9</v>
      </c>
      <c r="H45" s="46"/>
      <c r="I45" s="46"/>
      <c r="J45" s="46">
        <v>20.0</v>
      </c>
      <c r="L45" s="72">
        <v>2.474248364E9</v>
      </c>
      <c r="M45" s="46">
        <v>138.0</v>
      </c>
      <c r="N45" s="46">
        <v>20.0</v>
      </c>
      <c r="O45" s="46" t="s">
        <v>174</v>
      </c>
      <c r="P45" s="14">
        <f>65/40</f>
        <v>1.625</v>
      </c>
    </row>
    <row r="46">
      <c r="A46" s="73"/>
      <c r="F46" s="74"/>
      <c r="G46" s="14"/>
      <c r="P46" s="14"/>
    </row>
    <row r="47">
      <c r="A47" s="73"/>
      <c r="F47" s="74"/>
      <c r="G47" s="14"/>
      <c r="P47" s="14"/>
    </row>
    <row r="48">
      <c r="A48" s="45" t="s">
        <v>114</v>
      </c>
      <c r="B48" s="46" t="s">
        <v>115</v>
      </c>
      <c r="C48" s="46" t="s">
        <v>116</v>
      </c>
      <c r="D48" s="78" t="s">
        <v>211</v>
      </c>
      <c r="F48" s="47">
        <v>30.0</v>
      </c>
      <c r="G48" s="22">
        <v>2.9E-9</v>
      </c>
      <c r="H48" s="46"/>
      <c r="I48" s="46"/>
      <c r="J48" s="46">
        <v>0.16</v>
      </c>
      <c r="L48" s="46">
        <v>2.7E8</v>
      </c>
      <c r="M48" s="80">
        <v>9.0</v>
      </c>
      <c r="P48" s="14"/>
    </row>
    <row r="49">
      <c r="A49" s="45" t="s">
        <v>119</v>
      </c>
      <c r="B49" s="46" t="s">
        <v>120</v>
      </c>
      <c r="C49" s="46" t="s">
        <v>116</v>
      </c>
      <c r="D49" s="78" t="s">
        <v>212</v>
      </c>
      <c r="F49" s="47">
        <v>12.0</v>
      </c>
      <c r="G49" s="22">
        <v>2.8E-9</v>
      </c>
      <c r="H49" s="46"/>
      <c r="I49" s="46"/>
      <c r="J49" s="46">
        <v>0.027</v>
      </c>
      <c r="L49" s="101">
        <v>1.025E8</v>
      </c>
      <c r="M49" s="80">
        <v>6.0</v>
      </c>
      <c r="P49" s="14"/>
    </row>
    <row r="50">
      <c r="A50" s="45" t="s">
        <v>123</v>
      </c>
      <c r="B50" s="46" t="s">
        <v>124</v>
      </c>
      <c r="C50" s="46" t="s">
        <v>116</v>
      </c>
      <c r="D50" s="78" t="s">
        <v>213</v>
      </c>
      <c r="F50" s="47">
        <v>30.0</v>
      </c>
      <c r="G50" s="22">
        <v>4.51E-9</v>
      </c>
      <c r="H50" s="46"/>
      <c r="I50" s="46"/>
      <c r="J50" s="46">
        <v>0.027</v>
      </c>
      <c r="M50" s="46">
        <v>58.0</v>
      </c>
      <c r="P50" s="14"/>
    </row>
    <row r="51">
      <c r="A51" s="73"/>
      <c r="F51" s="74"/>
      <c r="G51" s="14"/>
      <c r="P51" s="14"/>
    </row>
    <row r="52">
      <c r="A52" s="73"/>
      <c r="D52" s="78" t="s">
        <v>214</v>
      </c>
      <c r="F52" s="74"/>
      <c r="G52" s="14"/>
      <c r="P52" s="14"/>
    </row>
    <row r="53">
      <c r="A53" s="61" t="s">
        <v>127</v>
      </c>
      <c r="B53" s="28" t="s">
        <v>128</v>
      </c>
      <c r="C53" s="9" t="s">
        <v>129</v>
      </c>
      <c r="D53" s="102" t="s">
        <v>215</v>
      </c>
      <c r="E53" s="14"/>
      <c r="F53" s="11">
        <v>10.0</v>
      </c>
      <c r="G53" s="16">
        <v>2.7E-9</v>
      </c>
      <c r="H53" s="101"/>
      <c r="I53" s="101"/>
      <c r="J53" s="101">
        <v>0.008</v>
      </c>
      <c r="K53" s="14"/>
      <c r="L53" s="14"/>
      <c r="M53" s="9">
        <v>391.0</v>
      </c>
      <c r="P53" s="14"/>
    </row>
    <row r="54">
      <c r="A54" s="61" t="s">
        <v>127</v>
      </c>
      <c r="B54" s="103" t="s">
        <v>128</v>
      </c>
      <c r="C54" s="9" t="s">
        <v>129</v>
      </c>
      <c r="D54" s="104" t="s">
        <v>216</v>
      </c>
      <c r="E54" s="14"/>
      <c r="F54" s="103">
        <v>25.0</v>
      </c>
      <c r="G54" s="105">
        <v>1.89E-9</v>
      </c>
      <c r="H54" s="101"/>
      <c r="I54" s="101"/>
      <c r="J54" s="101">
        <v>0.008</v>
      </c>
      <c r="K54" s="14"/>
      <c r="L54" s="14"/>
      <c r="M54" s="103">
        <v>207.0</v>
      </c>
      <c r="P54" s="14"/>
    </row>
    <row r="55">
      <c r="A55" s="61" t="s">
        <v>127</v>
      </c>
      <c r="B55" s="103" t="s">
        <v>128</v>
      </c>
      <c r="C55" s="9" t="s">
        <v>129</v>
      </c>
      <c r="D55" s="104" t="s">
        <v>217</v>
      </c>
      <c r="E55" s="14"/>
      <c r="F55" s="106">
        <v>6.0</v>
      </c>
      <c r="G55" s="105">
        <v>3.37E-10</v>
      </c>
      <c r="H55" s="101"/>
      <c r="I55" s="101"/>
      <c r="J55" s="101">
        <v>0.008</v>
      </c>
      <c r="K55" s="14"/>
      <c r="L55" s="14"/>
      <c r="M55" s="107"/>
      <c r="P55" s="14"/>
    </row>
    <row r="56">
      <c r="A56" s="61" t="s">
        <v>127</v>
      </c>
      <c r="B56" s="103" t="s">
        <v>128</v>
      </c>
      <c r="C56" s="9" t="s">
        <v>129</v>
      </c>
      <c r="D56" s="104" t="s">
        <v>218</v>
      </c>
      <c r="E56" s="14"/>
      <c r="F56" s="103">
        <v>35.0</v>
      </c>
      <c r="G56" s="105">
        <v>1.84E-9</v>
      </c>
      <c r="H56" s="101"/>
      <c r="I56" s="101"/>
      <c r="J56" s="101">
        <v>0.008</v>
      </c>
      <c r="K56" s="14"/>
      <c r="L56" s="14"/>
      <c r="M56" s="103">
        <v>1112.0</v>
      </c>
      <c r="P56" s="14"/>
    </row>
    <row r="57">
      <c r="A57" s="61" t="s">
        <v>127</v>
      </c>
      <c r="B57" s="103" t="s">
        <v>128</v>
      </c>
      <c r="C57" s="9" t="s">
        <v>129</v>
      </c>
      <c r="D57" s="104" t="s">
        <v>219</v>
      </c>
      <c r="E57" s="14"/>
      <c r="F57" s="103">
        <v>32.0</v>
      </c>
      <c r="G57" s="105">
        <v>2.33E-9</v>
      </c>
      <c r="H57" s="101"/>
      <c r="I57" s="101"/>
      <c r="J57" s="101">
        <v>0.008</v>
      </c>
      <c r="K57" s="14"/>
      <c r="L57" s="14"/>
      <c r="M57" s="103">
        <v>347.0</v>
      </c>
      <c r="P57" s="14"/>
    </row>
    <row r="58">
      <c r="A58" s="61" t="s">
        <v>127</v>
      </c>
      <c r="B58" s="103" t="s">
        <v>128</v>
      </c>
      <c r="C58" s="9" t="s">
        <v>129</v>
      </c>
      <c r="D58" s="104" t="s">
        <v>220</v>
      </c>
      <c r="E58" s="14"/>
      <c r="F58" s="103">
        <v>48.0</v>
      </c>
      <c r="G58" s="105">
        <v>2.57E-9</v>
      </c>
      <c r="H58" s="101"/>
      <c r="I58" s="101"/>
      <c r="J58" s="101">
        <v>0.008</v>
      </c>
      <c r="K58" s="14"/>
      <c r="L58" s="14"/>
      <c r="M58" s="103">
        <v>1481.0</v>
      </c>
      <c r="P58" s="14"/>
    </row>
    <row r="59">
      <c r="A59" s="61" t="s">
        <v>140</v>
      </c>
      <c r="B59" s="103" t="s">
        <v>141</v>
      </c>
      <c r="C59" s="9" t="s">
        <v>129</v>
      </c>
      <c r="D59" s="104" t="s">
        <v>221</v>
      </c>
      <c r="E59" s="14"/>
      <c r="F59" s="103">
        <v>25.0</v>
      </c>
      <c r="G59" s="105">
        <v>1.43E-9</v>
      </c>
      <c r="H59" s="101"/>
      <c r="I59" s="101"/>
      <c r="J59" s="101">
        <v>0.008</v>
      </c>
      <c r="K59" s="14"/>
      <c r="L59" s="14"/>
      <c r="M59" s="103">
        <v>241.0</v>
      </c>
      <c r="P59" s="14"/>
    </row>
    <row r="60">
      <c r="A60" s="61" t="s">
        <v>143</v>
      </c>
      <c r="B60" s="103" t="s">
        <v>144</v>
      </c>
      <c r="C60" s="9" t="s">
        <v>129</v>
      </c>
      <c r="D60" s="104" t="s">
        <v>222</v>
      </c>
      <c r="E60" s="14"/>
      <c r="F60" s="103">
        <v>22.0</v>
      </c>
      <c r="G60" s="105">
        <v>2.0E-9</v>
      </c>
      <c r="H60" s="9"/>
      <c r="I60" s="9"/>
      <c r="J60" s="9">
        <v>0.01</v>
      </c>
      <c r="K60" s="14"/>
      <c r="L60" s="14"/>
      <c r="M60" s="103">
        <v>802.0</v>
      </c>
      <c r="P60" s="14"/>
    </row>
    <row r="61">
      <c r="A61" s="73"/>
      <c r="F61" s="74"/>
      <c r="G61" s="14"/>
      <c r="P61" s="14"/>
    </row>
    <row r="62">
      <c r="A62" s="73"/>
      <c r="F62" s="74"/>
      <c r="G62" s="14"/>
      <c r="P62" s="14"/>
    </row>
    <row r="63">
      <c r="A63" s="73"/>
      <c r="F63" s="74"/>
      <c r="G63" s="14"/>
      <c r="P63" s="14"/>
    </row>
    <row r="64">
      <c r="A64" s="73"/>
      <c r="F64" s="74"/>
      <c r="G64" s="14"/>
      <c r="P64" s="14"/>
    </row>
    <row r="65">
      <c r="A65" s="73"/>
      <c r="F65" s="74"/>
      <c r="G65" s="14"/>
      <c r="P65" s="14"/>
    </row>
    <row r="66">
      <c r="A66" s="73"/>
      <c r="F66" s="74"/>
      <c r="G66" s="14"/>
      <c r="P66" s="14"/>
    </row>
    <row r="67">
      <c r="A67" s="73"/>
      <c r="F67" s="74"/>
      <c r="G67" s="14"/>
      <c r="P67" s="14"/>
    </row>
    <row r="68">
      <c r="A68" s="73"/>
      <c r="F68" s="74"/>
      <c r="G68" s="14"/>
      <c r="P68" s="14"/>
    </row>
    <row r="69">
      <c r="A69" s="73"/>
      <c r="F69" s="74"/>
      <c r="G69" s="14"/>
      <c r="P69" s="14"/>
    </row>
    <row r="70">
      <c r="A70" s="73"/>
      <c r="F70" s="74"/>
      <c r="G70" s="14"/>
      <c r="P70" s="14"/>
    </row>
    <row r="71">
      <c r="A71" s="73"/>
      <c r="F71" s="74"/>
      <c r="G71" s="14"/>
      <c r="P71" s="14"/>
    </row>
    <row r="72">
      <c r="A72" s="73"/>
      <c r="F72" s="74"/>
      <c r="G72" s="14"/>
      <c r="P72" s="14"/>
    </row>
    <row r="73">
      <c r="A73" s="73"/>
      <c r="F73" s="74"/>
      <c r="G73" s="14"/>
      <c r="P73" s="14"/>
    </row>
    <row r="74">
      <c r="A74" s="73"/>
      <c r="F74" s="74"/>
      <c r="G74" s="14"/>
      <c r="P74" s="14"/>
    </row>
    <row r="75">
      <c r="A75" s="73"/>
      <c r="F75" s="74"/>
      <c r="G75" s="14"/>
      <c r="P75" s="14"/>
    </row>
    <row r="76">
      <c r="A76" s="73"/>
      <c r="F76" s="74"/>
      <c r="G76" s="14"/>
      <c r="P76" s="14"/>
    </row>
    <row r="77">
      <c r="A77" s="73"/>
      <c r="F77" s="74"/>
      <c r="G77" s="14"/>
      <c r="P77" s="14"/>
    </row>
    <row r="78">
      <c r="A78" s="73"/>
      <c r="F78" s="74"/>
      <c r="G78" s="14"/>
      <c r="P78" s="14"/>
    </row>
    <row r="79">
      <c r="A79" s="73"/>
      <c r="F79" s="74"/>
      <c r="G79" s="14"/>
      <c r="P79" s="14"/>
    </row>
    <row r="80">
      <c r="A80" s="73"/>
      <c r="F80" s="74"/>
      <c r="G80" s="14"/>
      <c r="P80" s="14"/>
    </row>
    <row r="81">
      <c r="A81" s="73"/>
      <c r="F81" s="74"/>
      <c r="G81" s="14"/>
      <c r="P81" s="14"/>
    </row>
    <row r="82">
      <c r="A82" s="73"/>
      <c r="F82" s="74"/>
      <c r="G82" s="14"/>
      <c r="P82" s="14"/>
    </row>
    <row r="83">
      <c r="A83" s="73"/>
      <c r="F83" s="74"/>
      <c r="G83" s="14"/>
      <c r="P83" s="14"/>
    </row>
    <row r="84">
      <c r="A84" s="73"/>
      <c r="F84" s="74"/>
      <c r="G84" s="14"/>
      <c r="P84" s="14"/>
    </row>
    <row r="85">
      <c r="A85" s="73"/>
      <c r="F85" s="74"/>
      <c r="G85" s="14"/>
      <c r="P85" s="14"/>
    </row>
    <row r="86">
      <c r="A86" s="73"/>
      <c r="F86" s="74"/>
      <c r="G86" s="14"/>
      <c r="P86" s="14"/>
    </row>
    <row r="87">
      <c r="A87" s="73"/>
      <c r="F87" s="74"/>
      <c r="G87" s="14"/>
      <c r="P87" s="14"/>
    </row>
    <row r="88">
      <c r="A88" s="73"/>
      <c r="F88" s="74"/>
      <c r="G88" s="14"/>
      <c r="P88" s="14"/>
    </row>
    <row r="89">
      <c r="A89" s="73"/>
      <c r="F89" s="74"/>
      <c r="G89" s="14"/>
      <c r="P89" s="14"/>
    </row>
    <row r="90">
      <c r="A90" s="73"/>
      <c r="F90" s="74"/>
      <c r="G90" s="14"/>
      <c r="P90" s="14"/>
    </row>
    <row r="91">
      <c r="A91" s="73"/>
      <c r="F91" s="74"/>
      <c r="G91" s="14"/>
      <c r="P91" s="14"/>
    </row>
    <row r="92">
      <c r="A92" s="73"/>
      <c r="F92" s="74"/>
      <c r="G92" s="14"/>
      <c r="P92" s="14"/>
    </row>
    <row r="93">
      <c r="A93" s="73"/>
      <c r="F93" s="74"/>
      <c r="G93" s="14"/>
      <c r="P93" s="14"/>
    </row>
    <row r="94">
      <c r="A94" s="73"/>
      <c r="F94" s="74"/>
      <c r="G94" s="14"/>
      <c r="P94" s="14"/>
    </row>
    <row r="95">
      <c r="A95" s="73"/>
      <c r="F95" s="74"/>
      <c r="G95" s="14"/>
      <c r="P95" s="14"/>
    </row>
    <row r="96">
      <c r="A96" s="73"/>
      <c r="F96" s="74"/>
      <c r="G96" s="14"/>
      <c r="P96" s="14"/>
    </row>
    <row r="97">
      <c r="A97" s="73"/>
      <c r="F97" s="74"/>
      <c r="G97" s="14"/>
      <c r="P97" s="14"/>
    </row>
    <row r="98">
      <c r="A98" s="73"/>
      <c r="F98" s="74"/>
      <c r="G98" s="14"/>
      <c r="P98" s="14"/>
    </row>
    <row r="99">
      <c r="A99" s="73"/>
      <c r="F99" s="74"/>
      <c r="G99" s="14"/>
      <c r="P99" s="14"/>
    </row>
    <row r="100">
      <c r="A100" s="73"/>
      <c r="F100" s="74"/>
      <c r="G100" s="14"/>
      <c r="P100" s="14"/>
    </row>
    <row r="101">
      <c r="A101" s="73"/>
      <c r="F101" s="74"/>
      <c r="G101" s="14"/>
      <c r="P101" s="14"/>
    </row>
    <row r="102">
      <c r="A102" s="73"/>
      <c r="F102" s="74"/>
      <c r="G102" s="14"/>
      <c r="P102" s="14"/>
    </row>
    <row r="103">
      <c r="A103" s="73"/>
      <c r="F103" s="74"/>
      <c r="G103" s="14"/>
      <c r="P103" s="14"/>
    </row>
    <row r="104">
      <c r="A104" s="73"/>
      <c r="F104" s="74"/>
      <c r="G104" s="14"/>
      <c r="P104" s="14"/>
    </row>
    <row r="105">
      <c r="A105" s="73"/>
      <c r="F105" s="74"/>
      <c r="G105" s="14"/>
      <c r="P105" s="14"/>
    </row>
    <row r="106">
      <c r="A106" s="73"/>
      <c r="F106" s="74"/>
      <c r="G106" s="14"/>
      <c r="P106" s="14"/>
    </row>
    <row r="107">
      <c r="A107" s="73"/>
      <c r="F107" s="74"/>
      <c r="G107" s="14"/>
      <c r="P107" s="14"/>
    </row>
    <row r="108">
      <c r="A108" s="73"/>
      <c r="F108" s="74"/>
      <c r="G108" s="14"/>
      <c r="P108" s="14"/>
    </row>
    <row r="109">
      <c r="A109" s="73"/>
      <c r="F109" s="74"/>
      <c r="G109" s="14"/>
      <c r="P109" s="14"/>
    </row>
    <row r="110">
      <c r="A110" s="73"/>
      <c r="F110" s="74"/>
      <c r="G110" s="14"/>
      <c r="P110" s="14"/>
    </row>
    <row r="111">
      <c r="A111" s="73"/>
      <c r="F111" s="74"/>
      <c r="G111" s="14"/>
      <c r="P111" s="14"/>
    </row>
    <row r="112">
      <c r="A112" s="73"/>
      <c r="F112" s="74"/>
      <c r="G112" s="14"/>
      <c r="P112" s="14"/>
    </row>
    <row r="113">
      <c r="A113" s="73"/>
      <c r="F113" s="74"/>
      <c r="G113" s="14"/>
      <c r="P113" s="14"/>
    </row>
    <row r="114">
      <c r="A114" s="73"/>
      <c r="F114" s="74"/>
      <c r="G114" s="14"/>
      <c r="P114" s="14"/>
    </row>
    <row r="115">
      <c r="A115" s="73"/>
      <c r="F115" s="74"/>
      <c r="G115" s="14"/>
      <c r="P115" s="14"/>
    </row>
    <row r="116">
      <c r="A116" s="73"/>
      <c r="F116" s="74"/>
      <c r="G116" s="14"/>
      <c r="P116" s="14"/>
    </row>
    <row r="117">
      <c r="A117" s="73"/>
      <c r="F117" s="74"/>
      <c r="G117" s="14"/>
      <c r="P117" s="14"/>
    </row>
    <row r="118">
      <c r="A118" s="73"/>
      <c r="F118" s="74"/>
      <c r="G118" s="14"/>
      <c r="P118" s="14"/>
    </row>
    <row r="119">
      <c r="A119" s="73"/>
      <c r="F119" s="74"/>
      <c r="G119" s="14"/>
      <c r="P119" s="14"/>
    </row>
    <row r="120">
      <c r="A120" s="73"/>
      <c r="F120" s="74"/>
      <c r="G120" s="14"/>
      <c r="P120" s="14"/>
    </row>
    <row r="121">
      <c r="A121" s="73"/>
      <c r="F121" s="74"/>
      <c r="G121" s="14"/>
      <c r="P121" s="14"/>
    </row>
    <row r="122">
      <c r="A122" s="73"/>
      <c r="F122" s="74"/>
      <c r="G122" s="14"/>
      <c r="P122" s="14"/>
    </row>
    <row r="123">
      <c r="A123" s="73"/>
      <c r="F123" s="74"/>
      <c r="G123" s="14"/>
      <c r="P123" s="14"/>
    </row>
    <row r="124">
      <c r="A124" s="73"/>
      <c r="F124" s="74"/>
      <c r="G124" s="14"/>
      <c r="P124" s="14"/>
    </row>
    <row r="125">
      <c r="A125" s="73"/>
      <c r="F125" s="74"/>
      <c r="G125" s="14"/>
      <c r="P125" s="14"/>
    </row>
    <row r="126">
      <c r="A126" s="73"/>
      <c r="F126" s="74"/>
      <c r="G126" s="14"/>
      <c r="P126" s="14"/>
    </row>
    <row r="127">
      <c r="A127" s="73"/>
      <c r="F127" s="74"/>
      <c r="G127" s="14"/>
      <c r="P127" s="14"/>
    </row>
    <row r="128">
      <c r="A128" s="73"/>
      <c r="F128" s="74"/>
      <c r="G128" s="14"/>
      <c r="P128" s="14"/>
    </row>
    <row r="129">
      <c r="A129" s="73"/>
      <c r="F129" s="74"/>
      <c r="G129" s="14"/>
      <c r="P129" s="14"/>
    </row>
    <row r="130">
      <c r="A130" s="73"/>
      <c r="F130" s="74"/>
      <c r="G130" s="14"/>
      <c r="P130" s="14"/>
    </row>
    <row r="131">
      <c r="A131" s="73"/>
      <c r="F131" s="74"/>
      <c r="G131" s="14"/>
      <c r="P131" s="14"/>
    </row>
    <row r="132">
      <c r="A132" s="73"/>
      <c r="F132" s="74"/>
      <c r="G132" s="14"/>
      <c r="P132" s="14"/>
    </row>
    <row r="133">
      <c r="A133" s="73"/>
      <c r="F133" s="74"/>
      <c r="G133" s="14"/>
      <c r="P133" s="14"/>
    </row>
    <row r="134">
      <c r="A134" s="73"/>
      <c r="F134" s="74"/>
      <c r="G134" s="14"/>
      <c r="P134" s="14"/>
    </row>
    <row r="135">
      <c r="A135" s="73"/>
      <c r="F135" s="74"/>
      <c r="G135" s="14"/>
      <c r="P135" s="14"/>
    </row>
    <row r="136">
      <c r="A136" s="73"/>
      <c r="F136" s="74"/>
      <c r="G136" s="14"/>
      <c r="P136" s="14"/>
    </row>
    <row r="137">
      <c r="A137" s="73"/>
      <c r="F137" s="74"/>
      <c r="G137" s="14"/>
      <c r="P137" s="14"/>
    </row>
    <row r="138">
      <c r="A138" s="73"/>
      <c r="F138" s="74"/>
      <c r="G138" s="14"/>
      <c r="P138" s="14"/>
    </row>
    <row r="139">
      <c r="A139" s="73"/>
      <c r="F139" s="74"/>
      <c r="G139" s="14"/>
      <c r="P139" s="14"/>
    </row>
    <row r="140">
      <c r="A140" s="73"/>
      <c r="F140" s="74"/>
      <c r="G140" s="14"/>
      <c r="P140" s="14"/>
    </row>
    <row r="141">
      <c r="A141" s="73"/>
      <c r="F141" s="74"/>
      <c r="G141" s="14"/>
      <c r="P141" s="14"/>
    </row>
    <row r="142">
      <c r="A142" s="73"/>
      <c r="F142" s="74"/>
      <c r="G142" s="14"/>
      <c r="P142" s="14"/>
    </row>
    <row r="143">
      <c r="A143" s="73"/>
      <c r="F143" s="74"/>
      <c r="G143" s="14"/>
      <c r="P143" s="14"/>
    </row>
    <row r="144">
      <c r="A144" s="73"/>
      <c r="F144" s="74"/>
      <c r="G144" s="14"/>
      <c r="P144" s="14"/>
    </row>
    <row r="145">
      <c r="A145" s="73"/>
      <c r="F145" s="74"/>
      <c r="G145" s="14"/>
      <c r="P145" s="14"/>
    </row>
    <row r="146">
      <c r="A146" s="73"/>
      <c r="F146" s="74"/>
      <c r="G146" s="14"/>
      <c r="P146" s="14"/>
    </row>
    <row r="147">
      <c r="A147" s="73"/>
      <c r="F147" s="74"/>
      <c r="G147" s="14"/>
      <c r="P147" s="14"/>
    </row>
    <row r="148">
      <c r="A148" s="73"/>
      <c r="F148" s="74"/>
      <c r="G148" s="14"/>
      <c r="P148" s="14"/>
    </row>
    <row r="149">
      <c r="A149" s="73"/>
      <c r="F149" s="74"/>
      <c r="G149" s="14"/>
      <c r="P149" s="14"/>
    </row>
    <row r="150">
      <c r="A150" s="73"/>
      <c r="F150" s="74"/>
      <c r="G150" s="14"/>
      <c r="P150" s="14"/>
    </row>
    <row r="151">
      <c r="A151" s="73"/>
      <c r="F151" s="74"/>
      <c r="G151" s="14"/>
      <c r="P151" s="14"/>
    </row>
    <row r="152">
      <c r="A152" s="73"/>
      <c r="F152" s="74"/>
      <c r="G152" s="14"/>
      <c r="P152" s="14"/>
    </row>
    <row r="153">
      <c r="A153" s="73"/>
      <c r="F153" s="74"/>
      <c r="G153" s="14"/>
      <c r="P153" s="14"/>
    </row>
    <row r="154">
      <c r="A154" s="73"/>
      <c r="F154" s="74"/>
      <c r="G154" s="14"/>
      <c r="P154" s="14"/>
    </row>
    <row r="155">
      <c r="A155" s="73"/>
      <c r="F155" s="74"/>
      <c r="G155" s="14"/>
      <c r="P155" s="14"/>
    </row>
    <row r="156">
      <c r="A156" s="73"/>
      <c r="F156" s="74"/>
      <c r="G156" s="14"/>
      <c r="P156" s="14"/>
    </row>
    <row r="157">
      <c r="A157" s="73"/>
      <c r="F157" s="74"/>
      <c r="G157" s="14"/>
      <c r="P157" s="14"/>
    </row>
    <row r="158">
      <c r="A158" s="73"/>
      <c r="F158" s="74"/>
      <c r="G158" s="14"/>
      <c r="P158" s="14"/>
    </row>
    <row r="159">
      <c r="A159" s="73"/>
      <c r="F159" s="74"/>
      <c r="G159" s="14"/>
      <c r="P159" s="14"/>
    </row>
    <row r="160">
      <c r="A160" s="73"/>
      <c r="F160" s="74"/>
      <c r="G160" s="14"/>
      <c r="P160" s="14"/>
    </row>
    <row r="161">
      <c r="A161" s="73"/>
      <c r="F161" s="74"/>
      <c r="G161" s="14"/>
      <c r="P161" s="14"/>
    </row>
    <row r="162">
      <c r="A162" s="73"/>
      <c r="F162" s="74"/>
      <c r="G162" s="14"/>
      <c r="P162" s="14"/>
    </row>
    <row r="163">
      <c r="A163" s="73"/>
      <c r="F163" s="74"/>
      <c r="G163" s="14"/>
      <c r="P163" s="14"/>
    </row>
    <row r="164">
      <c r="A164" s="73"/>
      <c r="F164" s="74"/>
      <c r="G164" s="14"/>
      <c r="P164" s="14"/>
    </row>
    <row r="165">
      <c r="A165" s="73"/>
      <c r="F165" s="74"/>
      <c r="G165" s="14"/>
      <c r="P165" s="14"/>
    </row>
    <row r="166">
      <c r="A166" s="73"/>
      <c r="F166" s="74"/>
      <c r="G166" s="14"/>
      <c r="P166" s="14"/>
    </row>
    <row r="167">
      <c r="A167" s="73"/>
      <c r="F167" s="74"/>
      <c r="G167" s="14"/>
      <c r="P167" s="14"/>
    </row>
    <row r="168">
      <c r="A168" s="73"/>
      <c r="F168" s="74"/>
      <c r="G168" s="14"/>
      <c r="P168" s="14"/>
    </row>
    <row r="169">
      <c r="A169" s="73"/>
      <c r="F169" s="74"/>
      <c r="G169" s="14"/>
      <c r="P169" s="14"/>
    </row>
    <row r="170">
      <c r="A170" s="73"/>
      <c r="F170" s="74"/>
      <c r="G170" s="14"/>
      <c r="P170" s="14"/>
    </row>
    <row r="171">
      <c r="A171" s="73"/>
      <c r="F171" s="74"/>
      <c r="G171" s="14"/>
      <c r="P171" s="14"/>
    </row>
    <row r="172">
      <c r="A172" s="73"/>
      <c r="F172" s="74"/>
      <c r="G172" s="14"/>
      <c r="P172" s="14"/>
    </row>
    <row r="173">
      <c r="A173" s="73"/>
      <c r="F173" s="74"/>
      <c r="G173" s="14"/>
      <c r="P173" s="14"/>
    </row>
    <row r="174">
      <c r="A174" s="73"/>
      <c r="F174" s="74"/>
      <c r="G174" s="14"/>
      <c r="P174" s="14"/>
    </row>
    <row r="175">
      <c r="A175" s="73"/>
      <c r="F175" s="74"/>
      <c r="G175" s="14"/>
      <c r="P175" s="14"/>
    </row>
    <row r="176">
      <c r="A176" s="73"/>
      <c r="F176" s="74"/>
      <c r="G176" s="14"/>
      <c r="P176" s="14"/>
    </row>
    <row r="177">
      <c r="A177" s="73"/>
      <c r="F177" s="74"/>
      <c r="G177" s="14"/>
      <c r="P177" s="14"/>
    </row>
    <row r="178">
      <c r="A178" s="73"/>
      <c r="F178" s="74"/>
      <c r="G178" s="14"/>
      <c r="P178" s="14"/>
    </row>
    <row r="179">
      <c r="A179" s="73"/>
      <c r="F179" s="74"/>
      <c r="G179" s="14"/>
      <c r="P179" s="14"/>
    </row>
    <row r="180">
      <c r="A180" s="73"/>
      <c r="F180" s="74"/>
      <c r="G180" s="14"/>
      <c r="P180" s="14"/>
    </row>
    <row r="181">
      <c r="A181" s="73"/>
      <c r="F181" s="74"/>
      <c r="G181" s="14"/>
      <c r="P181" s="14"/>
    </row>
    <row r="182">
      <c r="A182" s="73"/>
      <c r="F182" s="74"/>
      <c r="G182" s="14"/>
      <c r="P182" s="14"/>
    </row>
    <row r="183">
      <c r="A183" s="73"/>
      <c r="F183" s="74"/>
      <c r="G183" s="14"/>
      <c r="P183" s="14"/>
    </row>
    <row r="184">
      <c r="A184" s="73"/>
      <c r="F184" s="74"/>
      <c r="G184" s="14"/>
      <c r="P184" s="14"/>
    </row>
    <row r="185">
      <c r="A185" s="73"/>
      <c r="F185" s="74"/>
      <c r="G185" s="14"/>
      <c r="P185" s="14"/>
    </row>
    <row r="186">
      <c r="A186" s="73"/>
      <c r="F186" s="74"/>
      <c r="G186" s="14"/>
      <c r="P186" s="14"/>
    </row>
    <row r="187">
      <c r="A187" s="73"/>
      <c r="F187" s="74"/>
      <c r="G187" s="14"/>
      <c r="P187" s="14"/>
    </row>
    <row r="188">
      <c r="A188" s="73"/>
      <c r="F188" s="74"/>
      <c r="G188" s="14"/>
      <c r="P188" s="14"/>
    </row>
    <row r="189">
      <c r="A189" s="73"/>
      <c r="F189" s="74"/>
      <c r="G189" s="14"/>
      <c r="P189" s="14"/>
    </row>
    <row r="190">
      <c r="A190" s="73"/>
      <c r="F190" s="74"/>
      <c r="G190" s="14"/>
      <c r="P190" s="14"/>
    </row>
    <row r="191">
      <c r="A191" s="73"/>
      <c r="F191" s="74"/>
      <c r="G191" s="14"/>
      <c r="P191" s="14"/>
    </row>
    <row r="192">
      <c r="A192" s="73"/>
      <c r="F192" s="74"/>
      <c r="G192" s="14"/>
      <c r="P192" s="14"/>
    </row>
    <row r="193">
      <c r="A193" s="73"/>
      <c r="F193" s="74"/>
      <c r="G193" s="14"/>
      <c r="P193" s="14"/>
    </row>
    <row r="194">
      <c r="A194" s="73"/>
      <c r="F194" s="74"/>
      <c r="G194" s="14"/>
      <c r="P194" s="14"/>
    </row>
    <row r="195">
      <c r="A195" s="73"/>
      <c r="F195" s="74"/>
      <c r="G195" s="14"/>
      <c r="P195" s="14"/>
    </row>
    <row r="196">
      <c r="A196" s="73"/>
      <c r="F196" s="74"/>
      <c r="G196" s="14"/>
      <c r="P196" s="14"/>
    </row>
    <row r="197">
      <c r="A197" s="73"/>
      <c r="F197" s="74"/>
      <c r="G197" s="14"/>
      <c r="P197" s="14"/>
    </row>
    <row r="198">
      <c r="A198" s="73"/>
      <c r="F198" s="74"/>
      <c r="G198" s="14"/>
      <c r="P198" s="14"/>
    </row>
    <row r="199">
      <c r="A199" s="73"/>
      <c r="F199" s="74"/>
      <c r="G199" s="14"/>
      <c r="P199" s="14"/>
    </row>
    <row r="200">
      <c r="A200" s="73"/>
      <c r="F200" s="74"/>
      <c r="G200" s="14"/>
      <c r="P200" s="14"/>
    </row>
    <row r="201">
      <c r="A201" s="73"/>
      <c r="F201" s="74"/>
      <c r="G201" s="14"/>
      <c r="P201" s="14"/>
    </row>
    <row r="202">
      <c r="A202" s="73"/>
      <c r="F202" s="74"/>
      <c r="G202" s="14"/>
      <c r="P202" s="14"/>
    </row>
    <row r="203">
      <c r="A203" s="73"/>
      <c r="F203" s="74"/>
      <c r="G203" s="14"/>
      <c r="P203" s="14"/>
    </row>
    <row r="204">
      <c r="A204" s="73"/>
      <c r="F204" s="74"/>
      <c r="G204" s="14"/>
      <c r="P204" s="14"/>
    </row>
    <row r="205">
      <c r="A205" s="73"/>
      <c r="F205" s="74"/>
      <c r="G205" s="14"/>
      <c r="P205" s="14"/>
    </row>
    <row r="206">
      <c r="A206" s="73"/>
      <c r="F206" s="74"/>
      <c r="G206" s="14"/>
      <c r="P206" s="14"/>
    </row>
    <row r="207">
      <c r="A207" s="73"/>
      <c r="F207" s="74"/>
      <c r="G207" s="14"/>
      <c r="P207" s="14"/>
    </row>
    <row r="208">
      <c r="A208" s="73"/>
      <c r="F208" s="74"/>
      <c r="G208" s="14"/>
      <c r="P208" s="14"/>
    </row>
    <row r="209">
      <c r="A209" s="73"/>
      <c r="F209" s="74"/>
      <c r="G209" s="14"/>
      <c r="P209" s="14"/>
    </row>
    <row r="210">
      <c r="A210" s="73"/>
      <c r="F210" s="74"/>
      <c r="G210" s="14"/>
      <c r="P210" s="14"/>
    </row>
    <row r="211">
      <c r="A211" s="73"/>
      <c r="F211" s="74"/>
      <c r="G211" s="14"/>
      <c r="P211" s="14"/>
    </row>
    <row r="212">
      <c r="A212" s="73"/>
      <c r="F212" s="74"/>
      <c r="G212" s="14"/>
      <c r="P212" s="14"/>
    </row>
    <row r="213">
      <c r="A213" s="73"/>
      <c r="F213" s="74"/>
      <c r="G213" s="14"/>
      <c r="P213" s="14"/>
    </row>
    <row r="214">
      <c r="A214" s="73"/>
      <c r="F214" s="74"/>
      <c r="G214" s="14"/>
      <c r="P214" s="14"/>
    </row>
    <row r="215">
      <c r="A215" s="73"/>
      <c r="F215" s="74"/>
      <c r="G215" s="14"/>
      <c r="P215" s="14"/>
    </row>
    <row r="216">
      <c r="A216" s="73"/>
      <c r="F216" s="74"/>
      <c r="G216" s="14"/>
      <c r="P216" s="14"/>
    </row>
    <row r="217">
      <c r="A217" s="73"/>
      <c r="F217" s="74"/>
      <c r="G217" s="14"/>
      <c r="P217" s="14"/>
    </row>
    <row r="218">
      <c r="A218" s="73"/>
      <c r="F218" s="74"/>
      <c r="G218" s="14"/>
      <c r="P218" s="14"/>
    </row>
    <row r="219">
      <c r="A219" s="73"/>
      <c r="F219" s="74"/>
      <c r="G219" s="14"/>
      <c r="P219" s="14"/>
    </row>
    <row r="220">
      <c r="A220" s="73"/>
      <c r="F220" s="74"/>
      <c r="G220" s="14"/>
      <c r="P220" s="14"/>
    </row>
    <row r="221">
      <c r="A221" s="73"/>
      <c r="F221" s="74"/>
      <c r="G221" s="14"/>
      <c r="P221" s="14"/>
    </row>
    <row r="222">
      <c r="A222" s="73"/>
      <c r="F222" s="74"/>
      <c r="G222" s="14"/>
      <c r="P222" s="14"/>
    </row>
    <row r="223">
      <c r="A223" s="73"/>
      <c r="F223" s="74"/>
      <c r="G223" s="14"/>
      <c r="P223" s="14"/>
    </row>
    <row r="224">
      <c r="A224" s="73"/>
      <c r="F224" s="74"/>
      <c r="G224" s="14"/>
      <c r="P224" s="14"/>
    </row>
    <row r="225">
      <c r="A225" s="73"/>
      <c r="F225" s="74"/>
      <c r="G225" s="14"/>
      <c r="P225" s="14"/>
    </row>
    <row r="226">
      <c r="A226" s="73"/>
      <c r="F226" s="74"/>
      <c r="G226" s="14"/>
      <c r="P226" s="14"/>
    </row>
    <row r="227">
      <c r="A227" s="73"/>
      <c r="F227" s="74"/>
      <c r="G227" s="14"/>
      <c r="P227" s="14"/>
    </row>
    <row r="228">
      <c r="A228" s="73"/>
      <c r="F228" s="74"/>
      <c r="G228" s="14"/>
      <c r="P228" s="14"/>
    </row>
    <row r="229">
      <c r="A229" s="73"/>
      <c r="F229" s="74"/>
      <c r="G229" s="14"/>
      <c r="P229" s="14"/>
    </row>
    <row r="230">
      <c r="A230" s="73"/>
      <c r="F230" s="74"/>
      <c r="G230" s="14"/>
      <c r="P230" s="14"/>
    </row>
    <row r="231">
      <c r="A231" s="73"/>
      <c r="F231" s="74"/>
      <c r="G231" s="14"/>
      <c r="P231" s="14"/>
    </row>
    <row r="232">
      <c r="A232" s="73"/>
      <c r="F232" s="74"/>
      <c r="G232" s="14"/>
      <c r="P232" s="14"/>
    </row>
    <row r="233">
      <c r="A233" s="73"/>
      <c r="F233" s="74"/>
      <c r="G233" s="14"/>
      <c r="P233" s="14"/>
    </row>
    <row r="234">
      <c r="A234" s="73"/>
      <c r="F234" s="74"/>
      <c r="G234" s="14"/>
      <c r="P234" s="14"/>
    </row>
    <row r="235">
      <c r="A235" s="73"/>
      <c r="F235" s="74"/>
      <c r="G235" s="14"/>
      <c r="P235" s="14"/>
    </row>
    <row r="236">
      <c r="A236" s="73"/>
      <c r="F236" s="74"/>
      <c r="G236" s="14"/>
      <c r="P236" s="14"/>
    </row>
    <row r="237">
      <c r="A237" s="73"/>
      <c r="F237" s="74"/>
      <c r="G237" s="14"/>
      <c r="P237" s="14"/>
    </row>
    <row r="238">
      <c r="A238" s="73"/>
      <c r="F238" s="74"/>
      <c r="G238" s="14"/>
      <c r="P238" s="14"/>
    </row>
    <row r="239">
      <c r="A239" s="73"/>
      <c r="F239" s="74"/>
      <c r="G239" s="14"/>
      <c r="P239" s="14"/>
    </row>
    <row r="240">
      <c r="A240" s="73"/>
      <c r="F240" s="74"/>
      <c r="G240" s="14"/>
      <c r="P240" s="14"/>
    </row>
    <row r="241">
      <c r="A241" s="73"/>
      <c r="F241" s="74"/>
      <c r="G241" s="14"/>
      <c r="P241" s="14"/>
    </row>
    <row r="242">
      <c r="A242" s="73"/>
      <c r="F242" s="74"/>
      <c r="G242" s="14"/>
      <c r="P242" s="14"/>
    </row>
    <row r="243">
      <c r="A243" s="73"/>
      <c r="F243" s="74"/>
      <c r="G243" s="14"/>
      <c r="P243" s="14"/>
    </row>
    <row r="244">
      <c r="A244" s="73"/>
      <c r="F244" s="74"/>
      <c r="G244" s="14"/>
      <c r="P244" s="14"/>
    </row>
    <row r="245">
      <c r="A245" s="73"/>
      <c r="F245" s="74"/>
      <c r="G245" s="14"/>
      <c r="P245" s="14"/>
    </row>
    <row r="246">
      <c r="A246" s="73"/>
      <c r="F246" s="74"/>
      <c r="G246" s="14"/>
      <c r="P246" s="14"/>
    </row>
    <row r="247">
      <c r="A247" s="73"/>
      <c r="F247" s="74"/>
      <c r="G247" s="14"/>
      <c r="P247" s="14"/>
    </row>
    <row r="248">
      <c r="A248" s="73"/>
      <c r="F248" s="74"/>
      <c r="G248" s="14"/>
      <c r="P248" s="14"/>
    </row>
    <row r="249">
      <c r="A249" s="73"/>
      <c r="F249" s="74"/>
      <c r="G249" s="14"/>
      <c r="P249" s="14"/>
    </row>
    <row r="250">
      <c r="A250" s="73"/>
      <c r="F250" s="74"/>
      <c r="G250" s="14"/>
      <c r="P250" s="14"/>
    </row>
    <row r="251">
      <c r="A251" s="73"/>
      <c r="F251" s="74"/>
      <c r="G251" s="14"/>
      <c r="P251" s="14"/>
    </row>
    <row r="252">
      <c r="A252" s="73"/>
      <c r="F252" s="74"/>
      <c r="G252" s="14"/>
      <c r="P252" s="14"/>
    </row>
    <row r="253">
      <c r="A253" s="73"/>
      <c r="F253" s="74"/>
      <c r="G253" s="14"/>
      <c r="P253" s="14"/>
    </row>
    <row r="254">
      <c r="A254" s="73"/>
      <c r="F254" s="74"/>
      <c r="G254" s="14"/>
      <c r="P254" s="14"/>
    </row>
    <row r="255">
      <c r="A255" s="73"/>
      <c r="F255" s="74"/>
      <c r="G255" s="14"/>
      <c r="P255" s="14"/>
    </row>
    <row r="256">
      <c r="A256" s="73"/>
      <c r="F256" s="74"/>
      <c r="G256" s="14"/>
      <c r="P256" s="14"/>
    </row>
    <row r="257">
      <c r="A257" s="73"/>
      <c r="F257" s="74"/>
      <c r="G257" s="14"/>
      <c r="P257" s="14"/>
    </row>
    <row r="258">
      <c r="A258" s="73"/>
      <c r="F258" s="74"/>
      <c r="G258" s="14"/>
      <c r="P258" s="14"/>
    </row>
    <row r="259">
      <c r="A259" s="73"/>
      <c r="F259" s="74"/>
      <c r="G259" s="14"/>
      <c r="P259" s="14"/>
    </row>
    <row r="260">
      <c r="A260" s="73"/>
      <c r="F260" s="74"/>
      <c r="G260" s="14"/>
      <c r="P260" s="14"/>
    </row>
    <row r="261">
      <c r="A261" s="73"/>
      <c r="F261" s="74"/>
      <c r="G261" s="14"/>
      <c r="P261" s="14"/>
    </row>
    <row r="262">
      <c r="A262" s="73"/>
      <c r="F262" s="74"/>
      <c r="G262" s="14"/>
      <c r="P262" s="14"/>
    </row>
    <row r="263">
      <c r="A263" s="73"/>
      <c r="F263" s="74"/>
      <c r="G263" s="14"/>
      <c r="P263" s="14"/>
    </row>
    <row r="264">
      <c r="A264" s="73"/>
      <c r="F264" s="74"/>
      <c r="G264" s="14"/>
      <c r="P264" s="14"/>
    </row>
    <row r="265">
      <c r="A265" s="73"/>
      <c r="F265" s="74"/>
      <c r="G265" s="14"/>
      <c r="P265" s="14"/>
    </row>
    <row r="266">
      <c r="A266" s="73"/>
      <c r="F266" s="74"/>
      <c r="G266" s="14"/>
      <c r="P266" s="14"/>
    </row>
    <row r="267">
      <c r="A267" s="73"/>
      <c r="F267" s="74"/>
      <c r="G267" s="14"/>
      <c r="P267" s="14"/>
    </row>
    <row r="268">
      <c r="A268" s="73"/>
      <c r="F268" s="74"/>
      <c r="G268" s="14"/>
      <c r="P268" s="14"/>
    </row>
    <row r="269">
      <c r="A269" s="73"/>
      <c r="F269" s="74"/>
      <c r="G269" s="14"/>
      <c r="P269" s="14"/>
    </row>
    <row r="270">
      <c r="A270" s="73"/>
      <c r="F270" s="74"/>
      <c r="G270" s="14"/>
      <c r="P270" s="14"/>
    </row>
    <row r="271">
      <c r="A271" s="73"/>
      <c r="F271" s="74"/>
      <c r="G271" s="14"/>
      <c r="P271" s="14"/>
    </row>
    <row r="272">
      <c r="A272" s="73"/>
      <c r="F272" s="74"/>
      <c r="G272" s="14"/>
      <c r="P272" s="14"/>
    </row>
    <row r="273">
      <c r="A273" s="73"/>
      <c r="F273" s="74"/>
      <c r="G273" s="14"/>
      <c r="P273" s="14"/>
    </row>
    <row r="274">
      <c r="A274" s="73"/>
      <c r="F274" s="74"/>
      <c r="G274" s="14"/>
      <c r="P274" s="14"/>
    </row>
    <row r="275">
      <c r="A275" s="73"/>
      <c r="F275" s="74"/>
      <c r="G275" s="14"/>
      <c r="P275" s="14"/>
    </row>
    <row r="276">
      <c r="A276" s="73"/>
      <c r="F276" s="74"/>
      <c r="G276" s="14"/>
      <c r="P276" s="14"/>
    </row>
    <row r="277">
      <c r="A277" s="73"/>
      <c r="F277" s="74"/>
      <c r="G277" s="14"/>
      <c r="P277" s="14"/>
    </row>
    <row r="278">
      <c r="A278" s="73"/>
      <c r="F278" s="74"/>
      <c r="G278" s="14"/>
      <c r="P278" s="14"/>
    </row>
    <row r="279">
      <c r="A279" s="73"/>
      <c r="F279" s="74"/>
      <c r="G279" s="14"/>
      <c r="P279" s="14"/>
    </row>
    <row r="280">
      <c r="A280" s="73"/>
      <c r="F280" s="74"/>
      <c r="G280" s="14"/>
      <c r="P280" s="14"/>
    </row>
    <row r="281">
      <c r="A281" s="73"/>
      <c r="F281" s="74"/>
      <c r="G281" s="14"/>
      <c r="P281" s="14"/>
    </row>
    <row r="282">
      <c r="A282" s="73"/>
      <c r="F282" s="74"/>
      <c r="G282" s="14"/>
      <c r="P282" s="14"/>
    </row>
    <row r="283">
      <c r="A283" s="73"/>
      <c r="F283" s="74"/>
      <c r="G283" s="14"/>
      <c r="P283" s="14"/>
    </row>
    <row r="284">
      <c r="A284" s="73"/>
      <c r="F284" s="74"/>
      <c r="G284" s="14"/>
      <c r="P284" s="14"/>
    </row>
    <row r="285">
      <c r="A285" s="73"/>
      <c r="F285" s="74"/>
      <c r="G285" s="14"/>
      <c r="P285" s="14"/>
    </row>
    <row r="286">
      <c r="A286" s="73"/>
      <c r="F286" s="74"/>
      <c r="G286" s="14"/>
      <c r="P286" s="14"/>
    </row>
    <row r="287">
      <c r="A287" s="73"/>
      <c r="F287" s="74"/>
      <c r="G287" s="14"/>
      <c r="P287" s="14"/>
    </row>
    <row r="288">
      <c r="A288" s="73"/>
      <c r="F288" s="74"/>
      <c r="G288" s="14"/>
      <c r="P288" s="14"/>
    </row>
    <row r="289">
      <c r="A289" s="73"/>
      <c r="F289" s="74"/>
      <c r="G289" s="14"/>
      <c r="P289" s="14"/>
    </row>
    <row r="290">
      <c r="A290" s="73"/>
      <c r="F290" s="74"/>
      <c r="G290" s="14"/>
      <c r="P290" s="14"/>
    </row>
    <row r="291">
      <c r="A291" s="73"/>
      <c r="F291" s="74"/>
      <c r="G291" s="14"/>
      <c r="P291" s="14"/>
    </row>
    <row r="292">
      <c r="A292" s="73"/>
      <c r="F292" s="74"/>
      <c r="G292" s="14"/>
      <c r="P292" s="14"/>
    </row>
    <row r="293">
      <c r="A293" s="73"/>
      <c r="F293" s="74"/>
      <c r="G293" s="14"/>
      <c r="P293" s="14"/>
    </row>
    <row r="294">
      <c r="A294" s="73"/>
      <c r="F294" s="74"/>
      <c r="G294" s="14"/>
      <c r="P294" s="14"/>
    </row>
    <row r="295">
      <c r="A295" s="73"/>
      <c r="F295" s="74"/>
      <c r="G295" s="14"/>
      <c r="P295" s="14"/>
    </row>
    <row r="296">
      <c r="A296" s="73"/>
      <c r="F296" s="74"/>
      <c r="G296" s="14"/>
      <c r="P296" s="14"/>
    </row>
    <row r="297">
      <c r="A297" s="73"/>
      <c r="F297" s="74"/>
      <c r="G297" s="14"/>
      <c r="P297" s="14"/>
    </row>
    <row r="298">
      <c r="A298" s="73"/>
      <c r="F298" s="74"/>
      <c r="G298" s="14"/>
      <c r="P298" s="14"/>
    </row>
    <row r="299">
      <c r="A299" s="73"/>
      <c r="F299" s="74"/>
      <c r="G299" s="14"/>
      <c r="P299" s="14"/>
    </row>
    <row r="300">
      <c r="A300" s="73"/>
      <c r="F300" s="74"/>
      <c r="G300" s="14"/>
      <c r="P300" s="14"/>
    </row>
    <row r="301">
      <c r="A301" s="73"/>
      <c r="F301" s="74"/>
      <c r="G301" s="14"/>
      <c r="P301" s="14"/>
    </row>
    <row r="302">
      <c r="A302" s="73"/>
      <c r="F302" s="74"/>
      <c r="G302" s="14"/>
      <c r="P302" s="14"/>
    </row>
    <row r="303">
      <c r="A303" s="73"/>
      <c r="F303" s="74"/>
      <c r="G303" s="14"/>
      <c r="P303" s="14"/>
    </row>
    <row r="304">
      <c r="A304" s="73"/>
      <c r="F304" s="74"/>
      <c r="G304" s="14"/>
      <c r="P304" s="14"/>
    </row>
    <row r="305">
      <c r="A305" s="73"/>
      <c r="F305" s="74"/>
      <c r="G305" s="14"/>
      <c r="P305" s="14"/>
    </row>
    <row r="306">
      <c r="A306" s="73"/>
      <c r="F306" s="74"/>
      <c r="G306" s="14"/>
      <c r="P306" s="14"/>
    </row>
    <row r="307">
      <c r="A307" s="73"/>
      <c r="F307" s="74"/>
      <c r="G307" s="14"/>
      <c r="P307" s="14"/>
    </row>
    <row r="308">
      <c r="A308" s="73"/>
      <c r="F308" s="74"/>
      <c r="G308" s="14"/>
      <c r="P308" s="14"/>
    </row>
    <row r="309">
      <c r="A309" s="73"/>
      <c r="F309" s="74"/>
      <c r="G309" s="14"/>
      <c r="P309" s="14"/>
    </row>
    <row r="310">
      <c r="A310" s="73"/>
      <c r="F310" s="74"/>
      <c r="G310" s="14"/>
      <c r="P310" s="14"/>
    </row>
    <row r="311">
      <c r="A311" s="73"/>
      <c r="F311" s="74"/>
      <c r="G311" s="14"/>
      <c r="P311" s="14"/>
    </row>
    <row r="312">
      <c r="A312" s="73"/>
      <c r="F312" s="74"/>
      <c r="G312" s="14"/>
      <c r="P312" s="14"/>
    </row>
    <row r="313">
      <c r="A313" s="73"/>
      <c r="F313" s="74"/>
      <c r="G313" s="14"/>
      <c r="P313" s="14"/>
    </row>
    <row r="314">
      <c r="A314" s="73"/>
      <c r="F314" s="74"/>
      <c r="G314" s="14"/>
      <c r="P314" s="14"/>
    </row>
    <row r="315">
      <c r="A315" s="73"/>
      <c r="F315" s="74"/>
      <c r="G315" s="14"/>
      <c r="P315" s="14"/>
    </row>
    <row r="316">
      <c r="A316" s="73"/>
      <c r="F316" s="74"/>
      <c r="G316" s="14"/>
      <c r="P316" s="14"/>
    </row>
    <row r="317">
      <c r="A317" s="73"/>
      <c r="F317" s="74"/>
      <c r="G317" s="14"/>
      <c r="P317" s="14"/>
    </row>
    <row r="318">
      <c r="A318" s="73"/>
      <c r="F318" s="74"/>
      <c r="G318" s="14"/>
      <c r="P318" s="14"/>
    </row>
    <row r="319">
      <c r="A319" s="73"/>
      <c r="F319" s="74"/>
      <c r="G319" s="14"/>
      <c r="P319" s="14"/>
    </row>
    <row r="320">
      <c r="A320" s="73"/>
      <c r="F320" s="74"/>
      <c r="G320" s="14"/>
      <c r="P320" s="14"/>
    </row>
    <row r="321">
      <c r="A321" s="73"/>
      <c r="F321" s="74"/>
      <c r="G321" s="14"/>
      <c r="P321" s="14"/>
    </row>
    <row r="322">
      <c r="A322" s="73"/>
      <c r="F322" s="74"/>
      <c r="G322" s="14"/>
      <c r="P322" s="14"/>
    </row>
    <row r="323">
      <c r="A323" s="73"/>
      <c r="F323" s="74"/>
      <c r="G323" s="14"/>
      <c r="P323" s="14"/>
    </row>
    <row r="324">
      <c r="A324" s="73"/>
      <c r="F324" s="74"/>
      <c r="G324" s="14"/>
      <c r="P324" s="14"/>
    </row>
    <row r="325">
      <c r="A325" s="73"/>
      <c r="F325" s="74"/>
      <c r="G325" s="14"/>
      <c r="P325" s="14"/>
    </row>
    <row r="326">
      <c r="A326" s="73"/>
      <c r="F326" s="74"/>
      <c r="G326" s="14"/>
      <c r="P326" s="14"/>
    </row>
    <row r="327">
      <c r="A327" s="73"/>
      <c r="F327" s="74"/>
      <c r="G327" s="14"/>
      <c r="P327" s="14"/>
    </row>
    <row r="328">
      <c r="A328" s="73"/>
      <c r="F328" s="74"/>
      <c r="G328" s="14"/>
      <c r="P328" s="14"/>
    </row>
    <row r="329">
      <c r="A329" s="73"/>
      <c r="F329" s="74"/>
      <c r="G329" s="14"/>
      <c r="P329" s="14"/>
    </row>
    <row r="330">
      <c r="A330" s="73"/>
      <c r="F330" s="74"/>
      <c r="G330" s="14"/>
      <c r="P330" s="14"/>
    </row>
    <row r="331">
      <c r="A331" s="73"/>
      <c r="F331" s="74"/>
      <c r="G331" s="14"/>
      <c r="P331" s="14"/>
    </row>
    <row r="332">
      <c r="A332" s="73"/>
      <c r="F332" s="74"/>
      <c r="G332" s="14"/>
      <c r="P332" s="14"/>
    </row>
    <row r="333">
      <c r="A333" s="73"/>
      <c r="F333" s="74"/>
      <c r="G333" s="14"/>
      <c r="P333" s="14"/>
    </row>
    <row r="334">
      <c r="A334" s="73"/>
      <c r="F334" s="74"/>
      <c r="G334" s="14"/>
      <c r="P334" s="14"/>
    </row>
    <row r="335">
      <c r="A335" s="73"/>
      <c r="F335" s="74"/>
      <c r="G335" s="14"/>
      <c r="P335" s="14"/>
    </row>
    <row r="336">
      <c r="A336" s="73"/>
      <c r="F336" s="74"/>
      <c r="G336" s="14"/>
      <c r="P336" s="14"/>
    </row>
    <row r="337">
      <c r="A337" s="73"/>
      <c r="F337" s="74"/>
      <c r="G337" s="14"/>
      <c r="P337" s="14"/>
    </row>
    <row r="338">
      <c r="A338" s="73"/>
      <c r="F338" s="74"/>
      <c r="G338" s="14"/>
      <c r="P338" s="14"/>
    </row>
    <row r="339">
      <c r="A339" s="73"/>
      <c r="F339" s="74"/>
      <c r="G339" s="14"/>
      <c r="P339" s="14"/>
    </row>
    <row r="340">
      <c r="A340" s="73"/>
      <c r="F340" s="74"/>
      <c r="G340" s="14"/>
      <c r="P340" s="14"/>
    </row>
    <row r="341">
      <c r="A341" s="73"/>
      <c r="F341" s="74"/>
      <c r="G341" s="14"/>
      <c r="P341" s="14"/>
    </row>
    <row r="342">
      <c r="A342" s="73"/>
      <c r="F342" s="74"/>
      <c r="G342" s="14"/>
      <c r="P342" s="14"/>
    </row>
    <row r="343">
      <c r="A343" s="73"/>
      <c r="F343" s="74"/>
      <c r="G343" s="14"/>
      <c r="P343" s="14"/>
    </row>
    <row r="344">
      <c r="A344" s="73"/>
      <c r="F344" s="74"/>
      <c r="G344" s="14"/>
      <c r="P344" s="14"/>
    </row>
    <row r="345">
      <c r="A345" s="73"/>
      <c r="F345" s="74"/>
      <c r="G345" s="14"/>
      <c r="P345" s="14"/>
    </row>
    <row r="346">
      <c r="A346" s="73"/>
      <c r="F346" s="74"/>
      <c r="G346" s="14"/>
      <c r="P346" s="14"/>
    </row>
    <row r="347">
      <c r="A347" s="73"/>
      <c r="F347" s="74"/>
      <c r="G347" s="14"/>
      <c r="P347" s="14"/>
    </row>
    <row r="348">
      <c r="A348" s="73"/>
      <c r="F348" s="74"/>
      <c r="G348" s="14"/>
      <c r="P348" s="14"/>
    </row>
    <row r="349">
      <c r="A349" s="73"/>
      <c r="F349" s="74"/>
      <c r="G349" s="14"/>
      <c r="P349" s="14"/>
    </row>
    <row r="350">
      <c r="A350" s="73"/>
      <c r="F350" s="74"/>
      <c r="G350" s="14"/>
      <c r="P350" s="14"/>
    </row>
    <row r="351">
      <c r="A351" s="73"/>
      <c r="F351" s="74"/>
      <c r="G351" s="14"/>
      <c r="P351" s="14"/>
    </row>
    <row r="352">
      <c r="A352" s="73"/>
      <c r="F352" s="74"/>
      <c r="G352" s="14"/>
      <c r="P352" s="14"/>
    </row>
    <row r="353">
      <c r="A353" s="73"/>
      <c r="F353" s="74"/>
      <c r="G353" s="14"/>
      <c r="P353" s="14"/>
    </row>
    <row r="354">
      <c r="A354" s="73"/>
      <c r="F354" s="74"/>
      <c r="G354" s="14"/>
      <c r="P354" s="14"/>
    </row>
    <row r="355">
      <c r="A355" s="73"/>
      <c r="F355" s="74"/>
      <c r="G355" s="14"/>
      <c r="P355" s="14"/>
    </row>
    <row r="356">
      <c r="A356" s="73"/>
      <c r="F356" s="74"/>
      <c r="G356" s="14"/>
      <c r="P356" s="14"/>
    </row>
    <row r="357">
      <c r="A357" s="73"/>
      <c r="F357" s="74"/>
      <c r="G357" s="14"/>
      <c r="P357" s="14"/>
    </row>
    <row r="358">
      <c r="A358" s="73"/>
      <c r="F358" s="74"/>
      <c r="G358" s="14"/>
      <c r="P358" s="14"/>
    </row>
    <row r="359">
      <c r="A359" s="73"/>
      <c r="F359" s="74"/>
      <c r="G359" s="14"/>
      <c r="P359" s="14"/>
    </row>
    <row r="360">
      <c r="A360" s="73"/>
      <c r="F360" s="74"/>
      <c r="G360" s="14"/>
      <c r="P360" s="14"/>
    </row>
    <row r="361">
      <c r="A361" s="73"/>
      <c r="F361" s="74"/>
      <c r="G361" s="14"/>
      <c r="P361" s="14"/>
    </row>
    <row r="362">
      <c r="A362" s="73"/>
      <c r="F362" s="74"/>
      <c r="G362" s="14"/>
      <c r="P362" s="14"/>
    </row>
    <row r="363">
      <c r="A363" s="73"/>
      <c r="F363" s="74"/>
      <c r="G363" s="14"/>
      <c r="P363" s="14"/>
    </row>
    <row r="364">
      <c r="A364" s="73"/>
      <c r="F364" s="74"/>
      <c r="G364" s="14"/>
      <c r="P364" s="14"/>
    </row>
    <row r="365">
      <c r="A365" s="73"/>
      <c r="F365" s="74"/>
      <c r="G365" s="14"/>
      <c r="P365" s="14"/>
    </row>
    <row r="366">
      <c r="A366" s="73"/>
      <c r="F366" s="74"/>
      <c r="G366" s="14"/>
      <c r="P366" s="14"/>
    </row>
    <row r="367">
      <c r="A367" s="73"/>
      <c r="F367" s="74"/>
      <c r="G367" s="14"/>
      <c r="P367" s="14"/>
    </row>
    <row r="368">
      <c r="A368" s="73"/>
      <c r="F368" s="74"/>
      <c r="G368" s="14"/>
      <c r="P368" s="14"/>
    </row>
    <row r="369">
      <c r="A369" s="73"/>
      <c r="F369" s="74"/>
      <c r="G369" s="14"/>
      <c r="P369" s="14"/>
    </row>
    <row r="370">
      <c r="A370" s="73"/>
      <c r="F370" s="74"/>
      <c r="G370" s="14"/>
      <c r="P370" s="14"/>
    </row>
    <row r="371">
      <c r="A371" s="73"/>
      <c r="F371" s="74"/>
      <c r="G371" s="14"/>
      <c r="P371" s="14"/>
    </row>
    <row r="372">
      <c r="A372" s="73"/>
      <c r="F372" s="74"/>
      <c r="G372" s="14"/>
      <c r="P372" s="14"/>
    </row>
    <row r="373">
      <c r="A373" s="73"/>
      <c r="F373" s="74"/>
      <c r="G373" s="14"/>
      <c r="P373" s="14"/>
    </row>
    <row r="374">
      <c r="A374" s="73"/>
      <c r="F374" s="74"/>
      <c r="G374" s="14"/>
      <c r="P374" s="14"/>
    </row>
    <row r="375">
      <c r="A375" s="73"/>
      <c r="F375" s="74"/>
      <c r="G375" s="14"/>
      <c r="P375" s="14"/>
    </row>
    <row r="376">
      <c r="A376" s="73"/>
      <c r="F376" s="74"/>
      <c r="G376" s="14"/>
      <c r="P376" s="14"/>
    </row>
    <row r="377">
      <c r="A377" s="73"/>
      <c r="F377" s="74"/>
      <c r="G377" s="14"/>
      <c r="P377" s="14"/>
    </row>
    <row r="378">
      <c r="A378" s="73"/>
      <c r="F378" s="74"/>
      <c r="G378" s="14"/>
      <c r="P378" s="14"/>
    </row>
    <row r="379">
      <c r="A379" s="73"/>
      <c r="F379" s="74"/>
      <c r="G379" s="14"/>
      <c r="P379" s="14"/>
    </row>
    <row r="380">
      <c r="A380" s="73"/>
      <c r="F380" s="74"/>
      <c r="G380" s="14"/>
      <c r="P380" s="14"/>
    </row>
    <row r="381">
      <c r="A381" s="73"/>
      <c r="F381" s="74"/>
      <c r="G381" s="14"/>
      <c r="P381" s="14"/>
    </row>
    <row r="382">
      <c r="A382" s="73"/>
      <c r="F382" s="74"/>
      <c r="G382" s="14"/>
      <c r="P382" s="14"/>
    </row>
    <row r="383">
      <c r="A383" s="73"/>
      <c r="F383" s="74"/>
      <c r="G383" s="14"/>
      <c r="P383" s="14"/>
    </row>
    <row r="384">
      <c r="A384" s="73"/>
      <c r="F384" s="74"/>
      <c r="G384" s="14"/>
      <c r="P384" s="14"/>
    </row>
    <row r="385">
      <c r="A385" s="73"/>
      <c r="F385" s="74"/>
      <c r="G385" s="14"/>
      <c r="P385" s="14"/>
    </row>
    <row r="386">
      <c r="A386" s="73"/>
      <c r="F386" s="74"/>
      <c r="G386" s="14"/>
      <c r="P386" s="14"/>
    </row>
    <row r="387">
      <c r="A387" s="73"/>
      <c r="F387" s="74"/>
      <c r="G387" s="14"/>
      <c r="P387" s="14"/>
    </row>
    <row r="388">
      <c r="A388" s="73"/>
      <c r="F388" s="74"/>
      <c r="G388" s="14"/>
      <c r="P388" s="14"/>
    </row>
    <row r="389">
      <c r="A389" s="73"/>
      <c r="F389" s="74"/>
      <c r="G389" s="14"/>
      <c r="P389" s="14"/>
    </row>
    <row r="390">
      <c r="A390" s="73"/>
      <c r="F390" s="74"/>
      <c r="G390" s="14"/>
      <c r="P390" s="14"/>
    </row>
    <row r="391">
      <c r="A391" s="73"/>
      <c r="F391" s="74"/>
      <c r="G391" s="14"/>
      <c r="P391" s="14"/>
    </row>
    <row r="392">
      <c r="A392" s="73"/>
      <c r="F392" s="74"/>
      <c r="G392" s="14"/>
      <c r="P392" s="14"/>
    </row>
    <row r="393">
      <c r="A393" s="73"/>
      <c r="F393" s="74"/>
      <c r="G393" s="14"/>
      <c r="P393" s="14"/>
    </row>
    <row r="394">
      <c r="A394" s="73"/>
      <c r="F394" s="74"/>
      <c r="G394" s="14"/>
      <c r="P394" s="14"/>
    </row>
    <row r="395">
      <c r="A395" s="73"/>
      <c r="F395" s="74"/>
      <c r="G395" s="14"/>
      <c r="P395" s="14"/>
    </row>
    <row r="396">
      <c r="A396" s="73"/>
      <c r="F396" s="74"/>
      <c r="G396" s="14"/>
      <c r="P396" s="14"/>
    </row>
    <row r="397">
      <c r="A397" s="73"/>
      <c r="F397" s="74"/>
      <c r="G397" s="14"/>
      <c r="P397" s="14"/>
    </row>
    <row r="398">
      <c r="A398" s="73"/>
      <c r="F398" s="74"/>
      <c r="G398" s="14"/>
      <c r="P398" s="14"/>
    </row>
    <row r="399">
      <c r="A399" s="73"/>
      <c r="F399" s="74"/>
      <c r="G399" s="14"/>
      <c r="P399" s="14"/>
    </row>
    <row r="400">
      <c r="A400" s="73"/>
      <c r="F400" s="74"/>
      <c r="G400" s="14"/>
      <c r="P400" s="14"/>
    </row>
    <row r="401">
      <c r="A401" s="73"/>
      <c r="F401" s="74"/>
      <c r="G401" s="14"/>
      <c r="P401" s="14"/>
    </row>
    <row r="402">
      <c r="A402" s="73"/>
      <c r="F402" s="74"/>
      <c r="G402" s="14"/>
      <c r="P402" s="14"/>
    </row>
    <row r="403">
      <c r="A403" s="73"/>
      <c r="F403" s="74"/>
      <c r="G403" s="14"/>
      <c r="P403" s="14"/>
    </row>
    <row r="404">
      <c r="A404" s="73"/>
      <c r="F404" s="74"/>
      <c r="G404" s="14"/>
      <c r="P404" s="14"/>
    </row>
    <row r="405">
      <c r="A405" s="73"/>
      <c r="F405" s="74"/>
      <c r="G405" s="14"/>
      <c r="P405" s="14"/>
    </row>
    <row r="406">
      <c r="A406" s="73"/>
      <c r="F406" s="74"/>
      <c r="G406" s="14"/>
      <c r="P406" s="14"/>
    </row>
    <row r="407">
      <c r="A407" s="73"/>
      <c r="F407" s="74"/>
      <c r="G407" s="14"/>
      <c r="P407" s="14"/>
    </row>
    <row r="408">
      <c r="A408" s="73"/>
      <c r="F408" s="74"/>
      <c r="G408" s="14"/>
      <c r="P408" s="14"/>
    </row>
    <row r="409">
      <c r="A409" s="73"/>
      <c r="F409" s="74"/>
      <c r="G409" s="14"/>
      <c r="P409" s="14"/>
    </row>
    <row r="410">
      <c r="A410" s="73"/>
      <c r="F410" s="74"/>
      <c r="G410" s="14"/>
      <c r="P410" s="14"/>
    </row>
    <row r="411">
      <c r="A411" s="73"/>
      <c r="F411" s="74"/>
      <c r="G411" s="14"/>
      <c r="P411" s="14"/>
    </row>
    <row r="412">
      <c r="A412" s="73"/>
      <c r="F412" s="74"/>
      <c r="G412" s="14"/>
      <c r="P412" s="14"/>
    </row>
    <row r="413">
      <c r="A413" s="73"/>
      <c r="F413" s="74"/>
      <c r="G413" s="14"/>
      <c r="P413" s="14"/>
    </row>
    <row r="414">
      <c r="A414" s="73"/>
      <c r="F414" s="74"/>
      <c r="G414" s="14"/>
      <c r="P414" s="14"/>
    </row>
    <row r="415">
      <c r="A415" s="73"/>
      <c r="F415" s="74"/>
      <c r="G415" s="14"/>
      <c r="P415" s="14"/>
    </row>
    <row r="416">
      <c r="A416" s="73"/>
      <c r="F416" s="74"/>
      <c r="G416" s="14"/>
      <c r="P416" s="14"/>
    </row>
    <row r="417">
      <c r="A417" s="73"/>
      <c r="F417" s="74"/>
      <c r="G417" s="14"/>
      <c r="P417" s="14"/>
    </row>
    <row r="418">
      <c r="A418" s="73"/>
      <c r="F418" s="74"/>
      <c r="G418" s="14"/>
      <c r="P418" s="14"/>
    </row>
    <row r="419">
      <c r="A419" s="73"/>
      <c r="F419" s="74"/>
      <c r="G419" s="14"/>
      <c r="P419" s="14"/>
    </row>
    <row r="420">
      <c r="A420" s="73"/>
      <c r="F420" s="74"/>
      <c r="G420" s="14"/>
      <c r="P420" s="14"/>
    </row>
    <row r="421">
      <c r="A421" s="73"/>
      <c r="F421" s="74"/>
      <c r="G421" s="14"/>
      <c r="P421" s="14"/>
    </row>
    <row r="422">
      <c r="A422" s="73"/>
      <c r="F422" s="74"/>
      <c r="G422" s="14"/>
      <c r="P422" s="14"/>
    </row>
    <row r="423">
      <c r="A423" s="73"/>
      <c r="F423" s="74"/>
      <c r="G423" s="14"/>
      <c r="P423" s="14"/>
    </row>
    <row r="424">
      <c r="A424" s="73"/>
      <c r="F424" s="74"/>
      <c r="G424" s="14"/>
      <c r="P424" s="14"/>
    </row>
    <row r="425">
      <c r="A425" s="73"/>
      <c r="F425" s="74"/>
      <c r="G425" s="14"/>
      <c r="P425" s="14"/>
    </row>
    <row r="426">
      <c r="A426" s="73"/>
      <c r="F426" s="74"/>
      <c r="G426" s="14"/>
      <c r="P426" s="14"/>
    </row>
    <row r="427">
      <c r="A427" s="73"/>
      <c r="F427" s="74"/>
      <c r="G427" s="14"/>
      <c r="P427" s="14"/>
    </row>
    <row r="428">
      <c r="A428" s="73"/>
      <c r="F428" s="74"/>
      <c r="G428" s="14"/>
      <c r="P428" s="14"/>
    </row>
    <row r="429">
      <c r="A429" s="73"/>
      <c r="F429" s="74"/>
      <c r="G429" s="14"/>
      <c r="P429" s="14"/>
    </row>
    <row r="430">
      <c r="A430" s="73"/>
      <c r="F430" s="74"/>
      <c r="G430" s="14"/>
      <c r="P430" s="14"/>
    </row>
    <row r="431">
      <c r="A431" s="73"/>
      <c r="F431" s="74"/>
      <c r="G431" s="14"/>
      <c r="P431" s="14"/>
    </row>
    <row r="432">
      <c r="A432" s="73"/>
      <c r="F432" s="74"/>
      <c r="G432" s="14"/>
      <c r="P432" s="14"/>
    </row>
    <row r="433">
      <c r="A433" s="73"/>
      <c r="F433" s="74"/>
      <c r="G433" s="14"/>
      <c r="P433" s="14"/>
    </row>
    <row r="434">
      <c r="A434" s="73"/>
      <c r="F434" s="74"/>
      <c r="G434" s="14"/>
      <c r="P434" s="14"/>
    </row>
    <row r="435">
      <c r="A435" s="73"/>
      <c r="F435" s="74"/>
      <c r="G435" s="14"/>
      <c r="P435" s="14"/>
    </row>
    <row r="436">
      <c r="A436" s="73"/>
      <c r="F436" s="74"/>
      <c r="G436" s="14"/>
      <c r="P436" s="14"/>
    </row>
    <row r="437">
      <c r="A437" s="73"/>
      <c r="F437" s="74"/>
      <c r="G437" s="14"/>
      <c r="P437" s="14"/>
    </row>
    <row r="438">
      <c r="A438" s="73"/>
      <c r="F438" s="74"/>
      <c r="G438" s="14"/>
      <c r="P438" s="14"/>
    </row>
    <row r="439">
      <c r="A439" s="73"/>
      <c r="F439" s="74"/>
      <c r="G439" s="14"/>
      <c r="P439" s="14"/>
    </row>
    <row r="440">
      <c r="A440" s="73"/>
      <c r="F440" s="74"/>
      <c r="G440" s="14"/>
      <c r="P440" s="14"/>
    </row>
    <row r="441">
      <c r="A441" s="73"/>
      <c r="F441" s="74"/>
      <c r="G441" s="14"/>
      <c r="P441" s="14"/>
    </row>
    <row r="442">
      <c r="A442" s="73"/>
      <c r="F442" s="74"/>
      <c r="G442" s="14"/>
      <c r="P442" s="14"/>
    </row>
    <row r="443">
      <c r="A443" s="73"/>
      <c r="F443" s="74"/>
      <c r="G443" s="14"/>
      <c r="P443" s="14"/>
    </row>
    <row r="444">
      <c r="A444" s="73"/>
      <c r="F444" s="74"/>
      <c r="G444" s="14"/>
      <c r="P444" s="14"/>
    </row>
    <row r="445">
      <c r="A445" s="73"/>
      <c r="F445" s="74"/>
      <c r="G445" s="14"/>
      <c r="P445" s="14"/>
    </row>
    <row r="446">
      <c r="A446" s="73"/>
      <c r="F446" s="74"/>
      <c r="G446" s="14"/>
      <c r="P446" s="14"/>
    </row>
    <row r="447">
      <c r="A447" s="73"/>
      <c r="F447" s="74"/>
      <c r="G447" s="14"/>
      <c r="P447" s="14"/>
    </row>
    <row r="448">
      <c r="A448" s="73"/>
      <c r="F448" s="74"/>
      <c r="G448" s="14"/>
      <c r="P448" s="14"/>
    </row>
    <row r="449">
      <c r="A449" s="73"/>
      <c r="F449" s="74"/>
      <c r="G449" s="14"/>
      <c r="P449" s="14"/>
    </row>
    <row r="450">
      <c r="A450" s="73"/>
      <c r="F450" s="74"/>
      <c r="G450" s="14"/>
      <c r="P450" s="14"/>
    </row>
    <row r="451">
      <c r="A451" s="73"/>
      <c r="F451" s="74"/>
      <c r="G451" s="14"/>
      <c r="P451" s="14"/>
    </row>
    <row r="452">
      <c r="A452" s="73"/>
      <c r="F452" s="74"/>
      <c r="G452" s="14"/>
      <c r="P452" s="14"/>
    </row>
    <row r="453">
      <c r="A453" s="73"/>
      <c r="F453" s="74"/>
      <c r="G453" s="14"/>
      <c r="P453" s="14"/>
    </row>
    <row r="454">
      <c r="A454" s="73"/>
      <c r="F454" s="74"/>
      <c r="G454" s="14"/>
      <c r="P454" s="14"/>
    </row>
    <row r="455">
      <c r="A455" s="73"/>
      <c r="F455" s="74"/>
      <c r="G455" s="14"/>
      <c r="P455" s="14"/>
    </row>
    <row r="456">
      <c r="A456" s="73"/>
      <c r="F456" s="74"/>
      <c r="G456" s="14"/>
      <c r="P456" s="14"/>
    </row>
    <row r="457">
      <c r="A457" s="73"/>
      <c r="F457" s="74"/>
      <c r="G457" s="14"/>
      <c r="P457" s="14"/>
    </row>
    <row r="458">
      <c r="A458" s="73"/>
      <c r="F458" s="74"/>
      <c r="G458" s="14"/>
      <c r="P458" s="14"/>
    </row>
    <row r="459">
      <c r="A459" s="73"/>
      <c r="F459" s="74"/>
      <c r="G459" s="14"/>
      <c r="P459" s="14"/>
    </row>
    <row r="460">
      <c r="A460" s="73"/>
      <c r="F460" s="74"/>
      <c r="G460" s="14"/>
      <c r="P460" s="14"/>
    </row>
    <row r="461">
      <c r="A461" s="73"/>
      <c r="F461" s="74"/>
      <c r="G461" s="14"/>
      <c r="P461" s="14"/>
    </row>
    <row r="462">
      <c r="A462" s="73"/>
      <c r="F462" s="74"/>
      <c r="G462" s="14"/>
      <c r="P462" s="14"/>
    </row>
    <row r="463">
      <c r="A463" s="73"/>
      <c r="F463" s="74"/>
      <c r="G463" s="14"/>
      <c r="P463" s="14"/>
    </row>
    <row r="464">
      <c r="A464" s="73"/>
      <c r="F464" s="74"/>
      <c r="G464" s="14"/>
      <c r="P464" s="14"/>
    </row>
    <row r="465">
      <c r="A465" s="73"/>
      <c r="F465" s="74"/>
      <c r="G465" s="14"/>
      <c r="P465" s="14"/>
    </row>
    <row r="466">
      <c r="A466" s="73"/>
      <c r="F466" s="74"/>
      <c r="G466" s="14"/>
      <c r="P466" s="14"/>
    </row>
    <row r="467">
      <c r="A467" s="73"/>
      <c r="F467" s="74"/>
      <c r="G467" s="14"/>
      <c r="P467" s="14"/>
    </row>
    <row r="468">
      <c r="A468" s="73"/>
      <c r="F468" s="74"/>
      <c r="G468" s="14"/>
      <c r="P468" s="14"/>
    </row>
    <row r="469">
      <c r="A469" s="73"/>
      <c r="F469" s="74"/>
      <c r="G469" s="14"/>
      <c r="P469" s="14"/>
    </row>
    <row r="470">
      <c r="A470" s="73"/>
      <c r="F470" s="74"/>
      <c r="G470" s="14"/>
      <c r="P470" s="14"/>
    </row>
    <row r="471">
      <c r="A471" s="73"/>
      <c r="F471" s="74"/>
      <c r="G471" s="14"/>
      <c r="P471" s="14"/>
    </row>
    <row r="472">
      <c r="A472" s="73"/>
      <c r="F472" s="74"/>
      <c r="G472" s="14"/>
      <c r="P472" s="14"/>
    </row>
    <row r="473">
      <c r="A473" s="73"/>
      <c r="F473" s="74"/>
      <c r="G473" s="14"/>
      <c r="P473" s="14"/>
    </row>
    <row r="474">
      <c r="A474" s="73"/>
      <c r="F474" s="74"/>
      <c r="G474" s="14"/>
      <c r="P474" s="14"/>
    </row>
    <row r="475">
      <c r="A475" s="73"/>
      <c r="F475" s="74"/>
      <c r="G475" s="14"/>
      <c r="P475" s="14"/>
    </row>
    <row r="476">
      <c r="A476" s="73"/>
      <c r="F476" s="74"/>
      <c r="G476" s="14"/>
      <c r="P476" s="14"/>
    </row>
    <row r="477">
      <c r="A477" s="73"/>
      <c r="F477" s="74"/>
      <c r="G477" s="14"/>
      <c r="P477" s="14"/>
    </row>
    <row r="478">
      <c r="A478" s="73"/>
      <c r="F478" s="74"/>
      <c r="G478" s="14"/>
      <c r="P478" s="14"/>
    </row>
    <row r="479">
      <c r="A479" s="73"/>
      <c r="F479" s="74"/>
      <c r="G479" s="14"/>
      <c r="P479" s="14"/>
    </row>
    <row r="480">
      <c r="A480" s="73"/>
      <c r="F480" s="74"/>
      <c r="G480" s="14"/>
      <c r="P480" s="14"/>
    </row>
    <row r="481">
      <c r="A481" s="73"/>
      <c r="F481" s="74"/>
      <c r="G481" s="14"/>
      <c r="P481" s="14"/>
    </row>
    <row r="482">
      <c r="A482" s="73"/>
      <c r="F482" s="74"/>
      <c r="G482" s="14"/>
      <c r="P482" s="14"/>
    </row>
    <row r="483">
      <c r="A483" s="73"/>
      <c r="F483" s="74"/>
      <c r="G483" s="14"/>
      <c r="P483" s="14"/>
    </row>
    <row r="484">
      <c r="A484" s="73"/>
      <c r="F484" s="74"/>
      <c r="G484" s="14"/>
      <c r="P484" s="14"/>
    </row>
    <row r="485">
      <c r="A485" s="73"/>
      <c r="F485" s="74"/>
      <c r="G485" s="14"/>
      <c r="P485" s="14"/>
    </row>
    <row r="486">
      <c r="A486" s="73"/>
      <c r="F486" s="74"/>
      <c r="G486" s="14"/>
      <c r="P486" s="14"/>
    </row>
    <row r="487">
      <c r="A487" s="73"/>
      <c r="F487" s="74"/>
      <c r="G487" s="14"/>
      <c r="P487" s="14"/>
    </row>
    <row r="488">
      <c r="A488" s="73"/>
      <c r="F488" s="74"/>
      <c r="G488" s="14"/>
      <c r="P488" s="14"/>
    </row>
    <row r="489">
      <c r="A489" s="73"/>
      <c r="F489" s="74"/>
      <c r="G489" s="14"/>
      <c r="P489" s="14"/>
    </row>
    <row r="490">
      <c r="A490" s="73"/>
      <c r="F490" s="74"/>
      <c r="G490" s="14"/>
      <c r="P490" s="14"/>
    </row>
    <row r="491">
      <c r="A491" s="73"/>
      <c r="F491" s="74"/>
      <c r="G491" s="14"/>
      <c r="P491" s="14"/>
    </row>
    <row r="492">
      <c r="A492" s="73"/>
      <c r="F492" s="74"/>
      <c r="G492" s="14"/>
      <c r="P492" s="14"/>
    </row>
    <row r="493">
      <c r="A493" s="73"/>
      <c r="F493" s="74"/>
      <c r="G493" s="14"/>
      <c r="P493" s="14"/>
    </row>
    <row r="494">
      <c r="A494" s="73"/>
      <c r="F494" s="74"/>
      <c r="G494" s="14"/>
      <c r="P494" s="14"/>
    </row>
    <row r="495">
      <c r="A495" s="73"/>
      <c r="F495" s="74"/>
      <c r="G495" s="14"/>
      <c r="P495" s="14"/>
    </row>
    <row r="496">
      <c r="A496" s="73"/>
      <c r="F496" s="74"/>
      <c r="G496" s="14"/>
      <c r="P496" s="14"/>
    </row>
    <row r="497">
      <c r="A497" s="73"/>
      <c r="F497" s="74"/>
      <c r="G497" s="14"/>
      <c r="P497" s="14"/>
    </row>
    <row r="498">
      <c r="A498" s="73"/>
      <c r="F498" s="74"/>
      <c r="G498" s="14"/>
      <c r="P498" s="14"/>
    </row>
    <row r="499">
      <c r="A499" s="73"/>
      <c r="F499" s="74"/>
      <c r="G499" s="14"/>
      <c r="P499" s="14"/>
    </row>
    <row r="500">
      <c r="A500" s="73"/>
      <c r="F500" s="74"/>
      <c r="G500" s="14"/>
      <c r="P500" s="14"/>
    </row>
    <row r="501">
      <c r="A501" s="73"/>
      <c r="F501" s="74"/>
      <c r="G501" s="14"/>
      <c r="P501" s="14"/>
    </row>
    <row r="502">
      <c r="A502" s="73"/>
      <c r="F502" s="74"/>
      <c r="G502" s="14"/>
      <c r="P502" s="14"/>
    </row>
    <row r="503">
      <c r="A503" s="73"/>
      <c r="F503" s="74"/>
      <c r="G503" s="14"/>
      <c r="P503" s="14"/>
    </row>
    <row r="504">
      <c r="A504" s="73"/>
      <c r="F504" s="74"/>
      <c r="G504" s="14"/>
      <c r="P504" s="14"/>
    </row>
    <row r="505">
      <c r="A505" s="73"/>
      <c r="F505" s="74"/>
      <c r="G505" s="14"/>
      <c r="P505" s="14"/>
    </row>
    <row r="506">
      <c r="A506" s="73"/>
      <c r="F506" s="74"/>
      <c r="G506" s="14"/>
      <c r="P506" s="14"/>
    </row>
    <row r="507">
      <c r="A507" s="73"/>
      <c r="F507" s="74"/>
      <c r="G507" s="14"/>
      <c r="P507" s="14"/>
    </row>
    <row r="508">
      <c r="A508" s="73"/>
      <c r="F508" s="74"/>
      <c r="G508" s="14"/>
      <c r="P508" s="14"/>
    </row>
    <row r="509">
      <c r="A509" s="73"/>
      <c r="F509" s="74"/>
      <c r="G509" s="14"/>
      <c r="P509" s="14"/>
    </row>
    <row r="510">
      <c r="A510" s="73"/>
      <c r="F510" s="74"/>
      <c r="G510" s="14"/>
      <c r="P510" s="14"/>
    </row>
    <row r="511">
      <c r="A511" s="73"/>
      <c r="F511" s="74"/>
      <c r="G511" s="14"/>
      <c r="P511" s="14"/>
    </row>
    <row r="512">
      <c r="A512" s="73"/>
      <c r="F512" s="74"/>
      <c r="G512" s="14"/>
      <c r="P512" s="14"/>
    </row>
    <row r="513">
      <c r="A513" s="73"/>
      <c r="F513" s="74"/>
      <c r="G513" s="14"/>
      <c r="P513" s="14"/>
    </row>
    <row r="514">
      <c r="A514" s="73"/>
      <c r="F514" s="74"/>
      <c r="G514" s="14"/>
      <c r="P514" s="14"/>
    </row>
    <row r="515">
      <c r="A515" s="73"/>
      <c r="F515" s="74"/>
      <c r="G515" s="14"/>
      <c r="P515" s="14"/>
    </row>
    <row r="516">
      <c r="A516" s="73"/>
      <c r="F516" s="74"/>
      <c r="G516" s="14"/>
      <c r="P516" s="14"/>
    </row>
    <row r="517">
      <c r="A517" s="73"/>
      <c r="F517" s="74"/>
      <c r="G517" s="14"/>
      <c r="P517" s="14"/>
    </row>
    <row r="518">
      <c r="A518" s="73"/>
      <c r="F518" s="74"/>
      <c r="G518" s="14"/>
      <c r="P518" s="14"/>
    </row>
    <row r="519">
      <c r="A519" s="73"/>
      <c r="F519" s="74"/>
      <c r="G519" s="14"/>
      <c r="P519" s="14"/>
    </row>
    <row r="520">
      <c r="A520" s="73"/>
      <c r="F520" s="74"/>
      <c r="G520" s="14"/>
      <c r="P520" s="14"/>
    </row>
    <row r="521">
      <c r="A521" s="73"/>
      <c r="F521" s="74"/>
      <c r="G521" s="14"/>
      <c r="P521" s="14"/>
    </row>
    <row r="522">
      <c r="A522" s="73"/>
      <c r="F522" s="74"/>
      <c r="G522" s="14"/>
      <c r="P522" s="14"/>
    </row>
    <row r="523">
      <c r="A523" s="73"/>
      <c r="F523" s="74"/>
      <c r="G523" s="14"/>
      <c r="P523" s="14"/>
    </row>
    <row r="524">
      <c r="A524" s="73"/>
      <c r="F524" s="74"/>
      <c r="G524" s="14"/>
      <c r="P524" s="14"/>
    </row>
    <row r="525">
      <c r="A525" s="73"/>
      <c r="F525" s="74"/>
      <c r="G525" s="14"/>
      <c r="P525" s="14"/>
    </row>
    <row r="526">
      <c r="A526" s="73"/>
      <c r="F526" s="74"/>
      <c r="G526" s="14"/>
      <c r="P526" s="14"/>
    </row>
    <row r="527">
      <c r="A527" s="73"/>
      <c r="F527" s="74"/>
      <c r="G527" s="14"/>
      <c r="P527" s="14"/>
    </row>
    <row r="528">
      <c r="A528" s="73"/>
      <c r="F528" s="74"/>
      <c r="G528" s="14"/>
      <c r="P528" s="14"/>
    </row>
    <row r="529">
      <c r="A529" s="73"/>
      <c r="F529" s="74"/>
      <c r="G529" s="14"/>
      <c r="P529" s="14"/>
    </row>
    <row r="530">
      <c r="A530" s="73"/>
      <c r="F530" s="74"/>
      <c r="G530" s="14"/>
      <c r="P530" s="14"/>
    </row>
    <row r="531">
      <c r="A531" s="73"/>
      <c r="F531" s="74"/>
      <c r="G531" s="14"/>
      <c r="P531" s="14"/>
    </row>
    <row r="532">
      <c r="A532" s="73"/>
      <c r="F532" s="74"/>
      <c r="G532" s="14"/>
      <c r="P532" s="14"/>
    </row>
    <row r="533">
      <c r="A533" s="73"/>
      <c r="F533" s="74"/>
      <c r="G533" s="14"/>
      <c r="P533" s="14"/>
    </row>
    <row r="534">
      <c r="A534" s="73"/>
      <c r="F534" s="74"/>
      <c r="G534" s="14"/>
      <c r="P534" s="14"/>
    </row>
    <row r="535">
      <c r="A535" s="73"/>
      <c r="F535" s="74"/>
      <c r="G535" s="14"/>
      <c r="P535" s="14"/>
    </row>
    <row r="536">
      <c r="A536" s="73"/>
      <c r="F536" s="74"/>
      <c r="G536" s="14"/>
      <c r="P536" s="14"/>
    </row>
    <row r="537">
      <c r="A537" s="73"/>
      <c r="F537" s="74"/>
      <c r="G537" s="14"/>
      <c r="P537" s="14"/>
    </row>
    <row r="538">
      <c r="A538" s="73"/>
      <c r="F538" s="74"/>
      <c r="G538" s="14"/>
      <c r="P538" s="14"/>
    </row>
    <row r="539">
      <c r="A539" s="73"/>
      <c r="F539" s="74"/>
      <c r="G539" s="14"/>
      <c r="P539" s="14"/>
    </row>
    <row r="540">
      <c r="A540" s="73"/>
      <c r="F540" s="74"/>
      <c r="G540" s="14"/>
      <c r="P540" s="14"/>
    </row>
    <row r="541">
      <c r="A541" s="73"/>
      <c r="F541" s="74"/>
      <c r="G541" s="14"/>
      <c r="P541" s="14"/>
    </row>
    <row r="542">
      <c r="A542" s="73"/>
      <c r="F542" s="74"/>
      <c r="G542" s="14"/>
      <c r="P542" s="14"/>
    </row>
    <row r="543">
      <c r="A543" s="73"/>
      <c r="F543" s="74"/>
      <c r="G543" s="14"/>
      <c r="P543" s="14"/>
    </row>
    <row r="544">
      <c r="A544" s="73"/>
      <c r="F544" s="74"/>
      <c r="G544" s="14"/>
      <c r="P544" s="14"/>
    </row>
    <row r="545">
      <c r="A545" s="73"/>
      <c r="F545" s="74"/>
      <c r="G545" s="14"/>
      <c r="P545" s="14"/>
    </row>
    <row r="546">
      <c r="A546" s="73"/>
      <c r="F546" s="74"/>
      <c r="G546" s="14"/>
      <c r="P546" s="14"/>
    </row>
    <row r="547">
      <c r="A547" s="73"/>
      <c r="F547" s="74"/>
      <c r="G547" s="14"/>
      <c r="P547" s="14"/>
    </row>
    <row r="548">
      <c r="A548" s="73"/>
      <c r="F548" s="74"/>
      <c r="G548" s="14"/>
      <c r="P548" s="14"/>
    </row>
    <row r="549">
      <c r="A549" s="73"/>
      <c r="F549" s="74"/>
      <c r="G549" s="14"/>
      <c r="P549" s="14"/>
    </row>
    <row r="550">
      <c r="A550" s="73"/>
      <c r="F550" s="74"/>
      <c r="G550" s="14"/>
      <c r="P550" s="14"/>
    </row>
    <row r="551">
      <c r="A551" s="73"/>
      <c r="F551" s="74"/>
      <c r="G551" s="14"/>
      <c r="P551" s="14"/>
    </row>
    <row r="552">
      <c r="A552" s="73"/>
      <c r="F552" s="74"/>
      <c r="G552" s="14"/>
      <c r="P552" s="14"/>
    </row>
    <row r="553">
      <c r="A553" s="73"/>
      <c r="F553" s="74"/>
      <c r="G553" s="14"/>
      <c r="P553" s="14"/>
    </row>
    <row r="554">
      <c r="A554" s="73"/>
      <c r="F554" s="74"/>
      <c r="G554" s="14"/>
      <c r="P554" s="14"/>
    </row>
    <row r="555">
      <c r="A555" s="73"/>
      <c r="F555" s="74"/>
      <c r="G555" s="14"/>
      <c r="P555" s="14"/>
    </row>
    <row r="556">
      <c r="A556" s="73"/>
      <c r="F556" s="74"/>
      <c r="G556" s="14"/>
      <c r="P556" s="14"/>
    </row>
    <row r="557">
      <c r="A557" s="73"/>
      <c r="F557" s="74"/>
      <c r="G557" s="14"/>
      <c r="P557" s="14"/>
    </row>
    <row r="558">
      <c r="A558" s="73"/>
      <c r="F558" s="74"/>
      <c r="G558" s="14"/>
      <c r="P558" s="14"/>
    </row>
    <row r="559">
      <c r="A559" s="73"/>
      <c r="F559" s="74"/>
      <c r="G559" s="14"/>
      <c r="P559" s="14"/>
    </row>
    <row r="560">
      <c r="A560" s="73"/>
      <c r="F560" s="74"/>
      <c r="G560" s="14"/>
      <c r="P560" s="14"/>
    </row>
    <row r="561">
      <c r="A561" s="73"/>
      <c r="F561" s="74"/>
      <c r="G561" s="14"/>
      <c r="P561" s="14"/>
    </row>
    <row r="562">
      <c r="A562" s="73"/>
      <c r="F562" s="74"/>
      <c r="G562" s="14"/>
      <c r="P562" s="14"/>
    </row>
    <row r="563">
      <c r="A563" s="73"/>
      <c r="F563" s="74"/>
      <c r="G563" s="14"/>
      <c r="P563" s="14"/>
    </row>
    <row r="564">
      <c r="A564" s="73"/>
      <c r="F564" s="74"/>
      <c r="G564" s="14"/>
      <c r="P564" s="14"/>
    </row>
    <row r="565">
      <c r="A565" s="73"/>
      <c r="F565" s="74"/>
      <c r="G565" s="14"/>
      <c r="P565" s="14"/>
    </row>
    <row r="566">
      <c r="A566" s="73"/>
      <c r="F566" s="74"/>
      <c r="G566" s="14"/>
      <c r="P566" s="14"/>
    </row>
    <row r="567">
      <c r="A567" s="73"/>
      <c r="F567" s="74"/>
      <c r="G567" s="14"/>
      <c r="P567" s="14"/>
    </row>
    <row r="568">
      <c r="A568" s="73"/>
      <c r="F568" s="74"/>
      <c r="G568" s="14"/>
      <c r="P568" s="14"/>
    </row>
    <row r="569">
      <c r="A569" s="73"/>
      <c r="F569" s="74"/>
      <c r="G569" s="14"/>
      <c r="P569" s="14"/>
    </row>
    <row r="570">
      <c r="A570" s="73"/>
      <c r="F570" s="74"/>
      <c r="G570" s="14"/>
      <c r="P570" s="14"/>
    </row>
    <row r="571">
      <c r="A571" s="73"/>
      <c r="F571" s="74"/>
      <c r="G571" s="14"/>
      <c r="P571" s="14"/>
    </row>
    <row r="572">
      <c r="A572" s="73"/>
      <c r="F572" s="74"/>
      <c r="G572" s="14"/>
      <c r="P572" s="14"/>
    </row>
    <row r="573">
      <c r="A573" s="73"/>
      <c r="F573" s="74"/>
      <c r="G573" s="14"/>
      <c r="P573" s="14"/>
    </row>
    <row r="574">
      <c r="A574" s="73"/>
      <c r="F574" s="74"/>
      <c r="G574" s="14"/>
      <c r="P574" s="14"/>
    </row>
    <row r="575">
      <c r="A575" s="73"/>
      <c r="F575" s="74"/>
      <c r="G575" s="14"/>
      <c r="P575" s="14"/>
    </row>
    <row r="576">
      <c r="A576" s="73"/>
      <c r="F576" s="74"/>
      <c r="G576" s="14"/>
      <c r="P576" s="14"/>
    </row>
    <row r="577">
      <c r="A577" s="73"/>
      <c r="F577" s="74"/>
      <c r="G577" s="14"/>
      <c r="P577" s="14"/>
    </row>
    <row r="578">
      <c r="A578" s="73"/>
      <c r="F578" s="74"/>
      <c r="G578" s="14"/>
      <c r="P578" s="14"/>
    </row>
    <row r="579">
      <c r="A579" s="73"/>
      <c r="F579" s="74"/>
      <c r="G579" s="14"/>
      <c r="P579" s="14"/>
    </row>
    <row r="580">
      <c r="A580" s="73"/>
      <c r="F580" s="74"/>
      <c r="G580" s="14"/>
      <c r="P580" s="14"/>
    </row>
    <row r="581">
      <c r="A581" s="73"/>
      <c r="F581" s="74"/>
      <c r="G581" s="14"/>
      <c r="P581" s="14"/>
    </row>
    <row r="582">
      <c r="A582" s="73"/>
      <c r="F582" s="74"/>
      <c r="G582" s="14"/>
      <c r="P582" s="14"/>
    </row>
    <row r="583">
      <c r="A583" s="73"/>
      <c r="F583" s="74"/>
      <c r="G583" s="14"/>
      <c r="P583" s="14"/>
    </row>
    <row r="584">
      <c r="A584" s="73"/>
      <c r="F584" s="74"/>
      <c r="G584" s="14"/>
      <c r="P584" s="14"/>
    </row>
    <row r="585">
      <c r="A585" s="73"/>
      <c r="F585" s="74"/>
      <c r="G585" s="14"/>
      <c r="P585" s="14"/>
    </row>
    <row r="586">
      <c r="A586" s="73"/>
      <c r="F586" s="74"/>
      <c r="G586" s="14"/>
      <c r="P586" s="14"/>
    </row>
    <row r="587">
      <c r="A587" s="73"/>
      <c r="F587" s="74"/>
      <c r="G587" s="14"/>
      <c r="P587" s="14"/>
    </row>
    <row r="588">
      <c r="A588" s="73"/>
      <c r="F588" s="74"/>
      <c r="G588" s="14"/>
      <c r="P588" s="14"/>
    </row>
    <row r="589">
      <c r="A589" s="73"/>
      <c r="F589" s="74"/>
      <c r="G589" s="14"/>
      <c r="P589" s="14"/>
    </row>
    <row r="590">
      <c r="A590" s="73"/>
      <c r="F590" s="74"/>
      <c r="G590" s="14"/>
      <c r="P590" s="14"/>
    </row>
    <row r="591">
      <c r="A591" s="73"/>
      <c r="F591" s="74"/>
      <c r="G591" s="14"/>
      <c r="P591" s="14"/>
    </row>
    <row r="592">
      <c r="A592" s="73"/>
      <c r="F592" s="74"/>
      <c r="G592" s="14"/>
      <c r="P592" s="14"/>
    </row>
    <row r="593">
      <c r="A593" s="73"/>
      <c r="F593" s="74"/>
      <c r="G593" s="14"/>
      <c r="P593" s="14"/>
    </row>
    <row r="594">
      <c r="A594" s="73"/>
      <c r="F594" s="74"/>
      <c r="G594" s="14"/>
      <c r="P594" s="14"/>
    </row>
    <row r="595">
      <c r="A595" s="73"/>
      <c r="F595" s="74"/>
      <c r="G595" s="14"/>
      <c r="P595" s="14"/>
    </row>
    <row r="596">
      <c r="A596" s="73"/>
      <c r="F596" s="74"/>
      <c r="G596" s="14"/>
      <c r="P596" s="14"/>
    </row>
    <row r="597">
      <c r="A597" s="73"/>
      <c r="F597" s="74"/>
      <c r="G597" s="14"/>
      <c r="P597" s="14"/>
    </row>
    <row r="598">
      <c r="A598" s="73"/>
      <c r="F598" s="74"/>
      <c r="G598" s="14"/>
      <c r="P598" s="14"/>
    </row>
    <row r="599">
      <c r="A599" s="73"/>
      <c r="F599" s="74"/>
      <c r="G599" s="14"/>
      <c r="P599" s="14"/>
    </row>
    <row r="600">
      <c r="A600" s="73"/>
      <c r="F600" s="74"/>
      <c r="G600" s="14"/>
      <c r="P600" s="14"/>
    </row>
    <row r="601">
      <c r="A601" s="73"/>
      <c r="F601" s="74"/>
      <c r="G601" s="14"/>
      <c r="P601" s="14"/>
    </row>
    <row r="602">
      <c r="A602" s="73"/>
      <c r="F602" s="74"/>
      <c r="G602" s="14"/>
      <c r="P602" s="14"/>
    </row>
    <row r="603">
      <c r="A603" s="73"/>
      <c r="F603" s="74"/>
      <c r="G603" s="14"/>
      <c r="P603" s="14"/>
    </row>
    <row r="604">
      <c r="A604" s="73"/>
      <c r="F604" s="74"/>
      <c r="G604" s="14"/>
      <c r="P604" s="14"/>
    </row>
    <row r="605">
      <c r="A605" s="73"/>
      <c r="F605" s="74"/>
      <c r="G605" s="14"/>
      <c r="P605" s="14"/>
    </row>
    <row r="606">
      <c r="A606" s="73"/>
      <c r="F606" s="74"/>
      <c r="G606" s="14"/>
      <c r="P606" s="14"/>
    </row>
    <row r="607">
      <c r="A607" s="73"/>
      <c r="F607" s="74"/>
      <c r="G607" s="14"/>
      <c r="P607" s="14"/>
    </row>
    <row r="608">
      <c r="A608" s="73"/>
      <c r="F608" s="74"/>
      <c r="G608" s="14"/>
      <c r="P608" s="14"/>
    </row>
    <row r="609">
      <c r="A609" s="73"/>
      <c r="F609" s="74"/>
      <c r="G609" s="14"/>
      <c r="P609" s="14"/>
    </row>
    <row r="610">
      <c r="A610" s="73"/>
      <c r="F610" s="74"/>
      <c r="G610" s="14"/>
      <c r="P610" s="14"/>
    </row>
    <row r="611">
      <c r="A611" s="73"/>
      <c r="F611" s="74"/>
      <c r="G611" s="14"/>
      <c r="P611" s="14"/>
    </row>
    <row r="612">
      <c r="A612" s="73"/>
      <c r="F612" s="74"/>
      <c r="G612" s="14"/>
      <c r="P612" s="14"/>
    </row>
    <row r="613">
      <c r="A613" s="73"/>
      <c r="F613" s="74"/>
      <c r="G613" s="14"/>
      <c r="P613" s="14"/>
    </row>
    <row r="614">
      <c r="A614" s="73"/>
      <c r="F614" s="74"/>
      <c r="G614" s="14"/>
      <c r="P614" s="14"/>
    </row>
    <row r="615">
      <c r="A615" s="73"/>
      <c r="F615" s="74"/>
      <c r="G615" s="14"/>
      <c r="P615" s="14"/>
    </row>
    <row r="616">
      <c r="A616" s="73"/>
      <c r="F616" s="74"/>
      <c r="G616" s="14"/>
      <c r="P616" s="14"/>
    </row>
    <row r="617">
      <c r="A617" s="73"/>
      <c r="F617" s="74"/>
      <c r="G617" s="14"/>
      <c r="P617" s="14"/>
    </row>
    <row r="618">
      <c r="A618" s="73"/>
      <c r="F618" s="74"/>
      <c r="G618" s="14"/>
      <c r="P618" s="14"/>
    </row>
    <row r="619">
      <c r="A619" s="73"/>
      <c r="F619" s="74"/>
      <c r="G619" s="14"/>
      <c r="P619" s="14"/>
    </row>
    <row r="620">
      <c r="A620" s="73"/>
      <c r="F620" s="74"/>
      <c r="G620" s="14"/>
      <c r="P620" s="14"/>
    </row>
    <row r="621">
      <c r="A621" s="73"/>
      <c r="F621" s="74"/>
      <c r="G621" s="14"/>
      <c r="P621" s="14"/>
    </row>
    <row r="622">
      <c r="A622" s="73"/>
      <c r="F622" s="74"/>
      <c r="G622" s="14"/>
      <c r="P622" s="14"/>
    </row>
    <row r="623">
      <c r="A623" s="73"/>
      <c r="F623" s="74"/>
      <c r="G623" s="14"/>
      <c r="P623" s="14"/>
    </row>
    <row r="624">
      <c r="A624" s="73"/>
      <c r="F624" s="74"/>
      <c r="G624" s="14"/>
      <c r="P624" s="14"/>
    </row>
    <row r="625">
      <c r="A625" s="73"/>
      <c r="F625" s="74"/>
      <c r="G625" s="14"/>
      <c r="P625" s="14"/>
    </row>
    <row r="626">
      <c r="A626" s="73"/>
      <c r="F626" s="74"/>
      <c r="G626" s="14"/>
      <c r="P626" s="14"/>
    </row>
    <row r="627">
      <c r="A627" s="73"/>
      <c r="F627" s="74"/>
      <c r="G627" s="14"/>
      <c r="P627" s="14"/>
    </row>
    <row r="628">
      <c r="A628" s="73"/>
      <c r="F628" s="74"/>
      <c r="G628" s="14"/>
      <c r="P628" s="14"/>
    </row>
    <row r="629">
      <c r="A629" s="73"/>
      <c r="F629" s="74"/>
      <c r="G629" s="14"/>
      <c r="P629" s="14"/>
    </row>
    <row r="630">
      <c r="A630" s="73"/>
      <c r="F630" s="74"/>
      <c r="G630" s="14"/>
      <c r="P630" s="14"/>
    </row>
    <row r="631">
      <c r="A631" s="73"/>
      <c r="F631" s="74"/>
      <c r="G631" s="14"/>
      <c r="P631" s="14"/>
    </row>
    <row r="632">
      <c r="A632" s="73"/>
      <c r="F632" s="74"/>
      <c r="G632" s="14"/>
      <c r="P632" s="14"/>
    </row>
    <row r="633">
      <c r="A633" s="73"/>
      <c r="F633" s="74"/>
      <c r="G633" s="14"/>
      <c r="P633" s="14"/>
    </row>
    <row r="634">
      <c r="A634" s="73"/>
      <c r="F634" s="74"/>
      <c r="G634" s="14"/>
      <c r="P634" s="14"/>
    </row>
    <row r="635">
      <c r="A635" s="73"/>
      <c r="F635" s="74"/>
      <c r="G635" s="14"/>
      <c r="P635" s="14"/>
    </row>
    <row r="636">
      <c r="A636" s="73"/>
      <c r="F636" s="74"/>
      <c r="G636" s="14"/>
      <c r="P636" s="14"/>
    </row>
    <row r="637">
      <c r="A637" s="73"/>
      <c r="F637" s="74"/>
      <c r="G637" s="14"/>
      <c r="P637" s="14"/>
    </row>
    <row r="638">
      <c r="A638" s="73"/>
      <c r="F638" s="74"/>
      <c r="G638" s="14"/>
      <c r="P638" s="14"/>
    </row>
    <row r="639">
      <c r="A639" s="73"/>
      <c r="F639" s="74"/>
      <c r="G639" s="14"/>
      <c r="P639" s="14"/>
    </row>
    <row r="640">
      <c r="A640" s="73"/>
      <c r="F640" s="74"/>
      <c r="G640" s="14"/>
      <c r="P640" s="14"/>
    </row>
    <row r="641">
      <c r="A641" s="73"/>
      <c r="F641" s="74"/>
      <c r="G641" s="14"/>
      <c r="P641" s="14"/>
    </row>
    <row r="642">
      <c r="A642" s="73"/>
      <c r="F642" s="74"/>
      <c r="G642" s="14"/>
      <c r="P642" s="14"/>
    </row>
    <row r="643">
      <c r="A643" s="73"/>
      <c r="F643" s="74"/>
      <c r="G643" s="14"/>
      <c r="P643" s="14"/>
    </row>
    <row r="644">
      <c r="A644" s="73"/>
      <c r="F644" s="74"/>
      <c r="G644" s="14"/>
      <c r="P644" s="14"/>
    </row>
    <row r="645">
      <c r="A645" s="73"/>
      <c r="F645" s="74"/>
      <c r="G645" s="14"/>
      <c r="P645" s="14"/>
    </row>
    <row r="646">
      <c r="A646" s="73"/>
      <c r="F646" s="74"/>
      <c r="G646" s="14"/>
      <c r="P646" s="14"/>
    </row>
    <row r="647">
      <c r="A647" s="73"/>
      <c r="F647" s="74"/>
      <c r="G647" s="14"/>
      <c r="P647" s="14"/>
    </row>
    <row r="648">
      <c r="A648" s="73"/>
      <c r="F648" s="74"/>
      <c r="G648" s="14"/>
      <c r="P648" s="14"/>
    </row>
    <row r="649">
      <c r="A649" s="73"/>
      <c r="F649" s="74"/>
      <c r="G649" s="14"/>
      <c r="P649" s="14"/>
    </row>
    <row r="650">
      <c r="A650" s="73"/>
      <c r="F650" s="74"/>
      <c r="G650" s="14"/>
      <c r="P650" s="14"/>
    </row>
    <row r="651">
      <c r="A651" s="73"/>
      <c r="F651" s="74"/>
      <c r="G651" s="14"/>
      <c r="P651" s="14"/>
    </row>
    <row r="652">
      <c r="A652" s="73"/>
      <c r="F652" s="74"/>
      <c r="G652" s="14"/>
      <c r="P652" s="14"/>
    </row>
    <row r="653">
      <c r="A653" s="73"/>
      <c r="F653" s="74"/>
      <c r="G653" s="14"/>
      <c r="P653" s="14"/>
    </row>
    <row r="654">
      <c r="A654" s="73"/>
      <c r="F654" s="74"/>
      <c r="G654" s="14"/>
      <c r="P654" s="14"/>
    </row>
    <row r="655">
      <c r="A655" s="73"/>
      <c r="F655" s="74"/>
      <c r="G655" s="14"/>
      <c r="P655" s="14"/>
    </row>
    <row r="656">
      <c r="A656" s="73"/>
      <c r="F656" s="74"/>
      <c r="G656" s="14"/>
      <c r="P656" s="14"/>
    </row>
    <row r="657">
      <c r="A657" s="73"/>
      <c r="F657" s="74"/>
      <c r="G657" s="14"/>
      <c r="P657" s="14"/>
    </row>
    <row r="658">
      <c r="A658" s="73"/>
      <c r="F658" s="74"/>
      <c r="G658" s="14"/>
      <c r="P658" s="14"/>
    </row>
    <row r="659">
      <c r="A659" s="73"/>
      <c r="F659" s="74"/>
      <c r="G659" s="14"/>
      <c r="P659" s="14"/>
    </row>
    <row r="660">
      <c r="A660" s="73"/>
      <c r="F660" s="74"/>
      <c r="G660" s="14"/>
      <c r="P660" s="14"/>
    </row>
    <row r="661">
      <c r="A661" s="73"/>
      <c r="F661" s="74"/>
      <c r="G661" s="14"/>
      <c r="P661" s="14"/>
    </row>
    <row r="662">
      <c r="A662" s="73"/>
      <c r="F662" s="74"/>
      <c r="G662" s="14"/>
      <c r="P662" s="14"/>
    </row>
    <row r="663">
      <c r="A663" s="73"/>
      <c r="F663" s="74"/>
      <c r="G663" s="14"/>
      <c r="P663" s="14"/>
    </row>
    <row r="664">
      <c r="A664" s="73"/>
      <c r="F664" s="74"/>
      <c r="G664" s="14"/>
      <c r="P664" s="14"/>
    </row>
    <row r="665">
      <c r="A665" s="73"/>
      <c r="F665" s="74"/>
      <c r="G665" s="14"/>
      <c r="P665" s="14"/>
    </row>
    <row r="666">
      <c r="A666" s="73"/>
      <c r="F666" s="74"/>
      <c r="G666" s="14"/>
      <c r="P666" s="14"/>
    </row>
    <row r="667">
      <c r="A667" s="73"/>
      <c r="F667" s="74"/>
      <c r="G667" s="14"/>
      <c r="P667" s="14"/>
    </row>
    <row r="668">
      <c r="A668" s="73"/>
      <c r="F668" s="74"/>
      <c r="G668" s="14"/>
      <c r="P668" s="14"/>
    </row>
    <row r="669">
      <c r="A669" s="73"/>
      <c r="F669" s="74"/>
      <c r="G669" s="14"/>
      <c r="P669" s="14"/>
    </row>
    <row r="670">
      <c r="A670" s="73"/>
      <c r="F670" s="74"/>
      <c r="G670" s="14"/>
      <c r="P670" s="14"/>
    </row>
    <row r="671">
      <c r="A671" s="73"/>
      <c r="F671" s="74"/>
      <c r="G671" s="14"/>
      <c r="P671" s="14"/>
    </row>
    <row r="672">
      <c r="A672" s="73"/>
      <c r="F672" s="74"/>
      <c r="G672" s="14"/>
      <c r="P672" s="14"/>
    </row>
    <row r="673">
      <c r="A673" s="73"/>
      <c r="F673" s="74"/>
      <c r="G673" s="14"/>
      <c r="P673" s="14"/>
    </row>
    <row r="674">
      <c r="A674" s="73"/>
      <c r="F674" s="74"/>
      <c r="G674" s="14"/>
      <c r="P674" s="14"/>
    </row>
    <row r="675">
      <c r="A675" s="73"/>
      <c r="F675" s="74"/>
      <c r="G675" s="14"/>
      <c r="P675" s="14"/>
    </row>
    <row r="676">
      <c r="A676" s="73"/>
      <c r="F676" s="74"/>
      <c r="G676" s="14"/>
      <c r="P676" s="14"/>
    </row>
    <row r="677">
      <c r="A677" s="73"/>
      <c r="F677" s="74"/>
      <c r="G677" s="14"/>
      <c r="P677" s="14"/>
    </row>
    <row r="678">
      <c r="A678" s="73"/>
      <c r="F678" s="74"/>
      <c r="G678" s="14"/>
      <c r="P678" s="14"/>
    </row>
    <row r="679">
      <c r="A679" s="73"/>
      <c r="F679" s="74"/>
      <c r="G679" s="14"/>
      <c r="P679" s="14"/>
    </row>
    <row r="680">
      <c r="A680" s="73"/>
      <c r="F680" s="74"/>
      <c r="G680" s="14"/>
      <c r="P680" s="14"/>
    </row>
    <row r="681">
      <c r="A681" s="73"/>
      <c r="F681" s="74"/>
      <c r="G681" s="14"/>
      <c r="P681" s="14"/>
    </row>
    <row r="682">
      <c r="A682" s="73"/>
      <c r="F682" s="74"/>
      <c r="G682" s="14"/>
      <c r="P682" s="14"/>
    </row>
    <row r="683">
      <c r="A683" s="73"/>
      <c r="F683" s="74"/>
      <c r="G683" s="14"/>
      <c r="P683" s="14"/>
    </row>
    <row r="684">
      <c r="A684" s="73"/>
      <c r="F684" s="74"/>
      <c r="G684" s="14"/>
      <c r="P684" s="14"/>
    </row>
    <row r="685">
      <c r="A685" s="73"/>
      <c r="F685" s="74"/>
      <c r="G685" s="14"/>
      <c r="P685" s="14"/>
    </row>
    <row r="686">
      <c r="A686" s="73"/>
      <c r="F686" s="74"/>
      <c r="G686" s="14"/>
      <c r="P686" s="14"/>
    </row>
    <row r="687">
      <c r="A687" s="73"/>
      <c r="F687" s="74"/>
      <c r="G687" s="14"/>
      <c r="P687" s="14"/>
    </row>
    <row r="688">
      <c r="A688" s="73"/>
      <c r="F688" s="74"/>
      <c r="G688" s="14"/>
      <c r="P688" s="14"/>
    </row>
    <row r="689">
      <c r="A689" s="73"/>
      <c r="F689" s="74"/>
      <c r="G689" s="14"/>
      <c r="P689" s="14"/>
    </row>
    <row r="690">
      <c r="A690" s="73"/>
      <c r="F690" s="74"/>
      <c r="G690" s="14"/>
      <c r="P690" s="14"/>
    </row>
    <row r="691">
      <c r="A691" s="73"/>
      <c r="F691" s="74"/>
      <c r="G691" s="14"/>
      <c r="P691" s="14"/>
    </row>
    <row r="692">
      <c r="A692" s="73"/>
      <c r="F692" s="74"/>
      <c r="G692" s="14"/>
      <c r="P692" s="14"/>
    </row>
    <row r="693">
      <c r="A693" s="73"/>
      <c r="F693" s="74"/>
      <c r="G693" s="14"/>
      <c r="P693" s="14"/>
    </row>
    <row r="694">
      <c r="A694" s="73"/>
      <c r="F694" s="74"/>
      <c r="G694" s="14"/>
      <c r="P694" s="14"/>
    </row>
    <row r="695">
      <c r="A695" s="73"/>
      <c r="F695" s="74"/>
      <c r="G695" s="14"/>
      <c r="P695" s="14"/>
    </row>
    <row r="696">
      <c r="A696" s="73"/>
      <c r="F696" s="74"/>
      <c r="G696" s="14"/>
      <c r="P696" s="14"/>
    </row>
    <row r="697">
      <c r="A697" s="73"/>
      <c r="F697" s="74"/>
      <c r="G697" s="14"/>
      <c r="P697" s="14"/>
    </row>
    <row r="698">
      <c r="A698" s="73"/>
      <c r="F698" s="74"/>
      <c r="G698" s="14"/>
      <c r="P698" s="14"/>
    </row>
    <row r="699">
      <c r="A699" s="73"/>
      <c r="F699" s="74"/>
      <c r="G699" s="14"/>
      <c r="P699" s="14"/>
    </row>
    <row r="700">
      <c r="A700" s="73"/>
      <c r="F700" s="74"/>
      <c r="G700" s="14"/>
      <c r="P700" s="14"/>
    </row>
    <row r="701">
      <c r="A701" s="73"/>
      <c r="F701" s="74"/>
      <c r="G701" s="14"/>
      <c r="P701" s="14"/>
    </row>
    <row r="702">
      <c r="A702" s="73"/>
      <c r="F702" s="74"/>
      <c r="G702" s="14"/>
      <c r="P702" s="14"/>
    </row>
    <row r="703">
      <c r="A703" s="73"/>
      <c r="F703" s="74"/>
      <c r="G703" s="14"/>
      <c r="P703" s="14"/>
    </row>
    <row r="704">
      <c r="A704" s="73"/>
      <c r="F704" s="74"/>
      <c r="G704" s="14"/>
      <c r="P704" s="14"/>
    </row>
    <row r="705">
      <c r="A705" s="73"/>
      <c r="F705" s="74"/>
      <c r="G705" s="14"/>
      <c r="P705" s="14"/>
    </row>
    <row r="706">
      <c r="A706" s="73"/>
      <c r="F706" s="74"/>
      <c r="G706" s="14"/>
      <c r="P706" s="14"/>
    </row>
    <row r="707">
      <c r="A707" s="73"/>
      <c r="F707" s="74"/>
      <c r="G707" s="14"/>
      <c r="P707" s="14"/>
    </row>
    <row r="708">
      <c r="A708" s="73"/>
      <c r="F708" s="74"/>
      <c r="G708" s="14"/>
      <c r="P708" s="14"/>
    </row>
    <row r="709">
      <c r="A709" s="73"/>
      <c r="F709" s="74"/>
      <c r="G709" s="14"/>
      <c r="P709" s="14"/>
    </row>
    <row r="710">
      <c r="A710" s="73"/>
      <c r="F710" s="74"/>
      <c r="G710" s="14"/>
      <c r="P710" s="14"/>
    </row>
    <row r="711">
      <c r="A711" s="73"/>
      <c r="F711" s="74"/>
      <c r="G711" s="14"/>
      <c r="P711" s="14"/>
    </row>
    <row r="712">
      <c r="A712" s="73"/>
      <c r="F712" s="74"/>
      <c r="G712" s="14"/>
      <c r="P712" s="14"/>
    </row>
    <row r="713">
      <c r="A713" s="73"/>
      <c r="F713" s="74"/>
      <c r="G713" s="14"/>
      <c r="P713" s="14"/>
    </row>
    <row r="714">
      <c r="A714" s="73"/>
      <c r="F714" s="74"/>
      <c r="G714" s="14"/>
      <c r="P714" s="14"/>
    </row>
    <row r="715">
      <c r="A715" s="73"/>
      <c r="F715" s="74"/>
      <c r="G715" s="14"/>
      <c r="P715" s="14"/>
    </row>
    <row r="716">
      <c r="A716" s="73"/>
      <c r="F716" s="74"/>
      <c r="G716" s="14"/>
      <c r="P716" s="14"/>
    </row>
    <row r="717">
      <c r="A717" s="73"/>
      <c r="F717" s="74"/>
      <c r="G717" s="14"/>
      <c r="P717" s="14"/>
    </row>
    <row r="718">
      <c r="A718" s="73"/>
      <c r="F718" s="74"/>
      <c r="G718" s="14"/>
      <c r="P718" s="14"/>
    </row>
    <row r="719">
      <c r="A719" s="73"/>
      <c r="F719" s="74"/>
      <c r="G719" s="14"/>
      <c r="P719" s="14"/>
    </row>
    <row r="720">
      <c r="A720" s="73"/>
      <c r="F720" s="74"/>
      <c r="G720" s="14"/>
      <c r="P720" s="14"/>
    </row>
    <row r="721">
      <c r="A721" s="73"/>
      <c r="F721" s="74"/>
      <c r="G721" s="14"/>
      <c r="P721" s="14"/>
    </row>
    <row r="722">
      <c r="A722" s="73"/>
      <c r="F722" s="74"/>
      <c r="G722" s="14"/>
      <c r="P722" s="14"/>
    </row>
    <row r="723">
      <c r="A723" s="73"/>
      <c r="F723" s="74"/>
      <c r="G723" s="14"/>
      <c r="P723" s="14"/>
    </row>
    <row r="724">
      <c r="A724" s="73"/>
      <c r="F724" s="74"/>
      <c r="G724" s="14"/>
      <c r="P724" s="14"/>
    </row>
    <row r="725">
      <c r="A725" s="73"/>
      <c r="F725" s="74"/>
      <c r="G725" s="14"/>
      <c r="P725" s="14"/>
    </row>
    <row r="726">
      <c r="A726" s="73"/>
      <c r="F726" s="74"/>
      <c r="G726" s="14"/>
      <c r="P726" s="14"/>
    </row>
    <row r="727">
      <c r="A727" s="73"/>
      <c r="F727" s="74"/>
      <c r="G727" s="14"/>
      <c r="P727" s="14"/>
    </row>
    <row r="728">
      <c r="A728" s="73"/>
      <c r="F728" s="74"/>
      <c r="G728" s="14"/>
      <c r="P728" s="14"/>
    </row>
    <row r="729">
      <c r="A729" s="73"/>
      <c r="F729" s="74"/>
      <c r="G729" s="14"/>
      <c r="P729" s="14"/>
    </row>
    <row r="730">
      <c r="A730" s="73"/>
      <c r="F730" s="74"/>
      <c r="G730" s="14"/>
      <c r="P730" s="14"/>
    </row>
    <row r="731">
      <c r="A731" s="73"/>
      <c r="F731" s="74"/>
      <c r="G731" s="14"/>
      <c r="P731" s="14"/>
    </row>
    <row r="732">
      <c r="A732" s="73"/>
      <c r="F732" s="74"/>
      <c r="G732" s="14"/>
      <c r="P732" s="14"/>
    </row>
    <row r="733">
      <c r="A733" s="73"/>
      <c r="F733" s="74"/>
      <c r="G733" s="14"/>
      <c r="P733" s="14"/>
    </row>
    <row r="734">
      <c r="A734" s="73"/>
      <c r="F734" s="74"/>
      <c r="G734" s="14"/>
      <c r="P734" s="14"/>
    </row>
    <row r="735">
      <c r="A735" s="73"/>
      <c r="F735" s="74"/>
      <c r="G735" s="14"/>
      <c r="P735" s="14"/>
    </row>
    <row r="736">
      <c r="A736" s="73"/>
      <c r="F736" s="74"/>
      <c r="G736" s="14"/>
      <c r="P736" s="14"/>
    </row>
    <row r="737">
      <c r="A737" s="73"/>
      <c r="F737" s="74"/>
      <c r="G737" s="14"/>
      <c r="P737" s="14"/>
    </row>
    <row r="738">
      <c r="A738" s="73"/>
      <c r="F738" s="74"/>
      <c r="G738" s="14"/>
      <c r="P738" s="14"/>
    </row>
    <row r="739">
      <c r="A739" s="73"/>
      <c r="F739" s="74"/>
      <c r="G739" s="14"/>
      <c r="P739" s="14"/>
    </row>
    <row r="740">
      <c r="A740" s="73"/>
      <c r="F740" s="74"/>
      <c r="G740" s="14"/>
      <c r="P740" s="14"/>
    </row>
    <row r="741">
      <c r="A741" s="73"/>
      <c r="F741" s="74"/>
      <c r="G741" s="14"/>
      <c r="P741" s="14"/>
    </row>
    <row r="742">
      <c r="A742" s="73"/>
      <c r="F742" s="74"/>
      <c r="G742" s="14"/>
      <c r="P742" s="14"/>
    </row>
    <row r="743">
      <c r="A743" s="73"/>
      <c r="F743" s="74"/>
      <c r="G743" s="14"/>
      <c r="P743" s="14"/>
    </row>
    <row r="744">
      <c r="A744" s="73"/>
      <c r="F744" s="74"/>
      <c r="G744" s="14"/>
      <c r="P744" s="14"/>
    </row>
    <row r="745">
      <c r="A745" s="73"/>
      <c r="F745" s="74"/>
      <c r="G745" s="14"/>
      <c r="P745" s="14"/>
    </row>
    <row r="746">
      <c r="A746" s="73"/>
      <c r="F746" s="74"/>
      <c r="G746" s="14"/>
      <c r="P746" s="14"/>
    </row>
    <row r="747">
      <c r="A747" s="73"/>
      <c r="F747" s="74"/>
      <c r="G747" s="14"/>
      <c r="P747" s="14"/>
    </row>
    <row r="748">
      <c r="A748" s="73"/>
      <c r="F748" s="74"/>
      <c r="G748" s="14"/>
      <c r="P748" s="14"/>
    </row>
    <row r="749">
      <c r="A749" s="73"/>
      <c r="F749" s="74"/>
      <c r="G749" s="14"/>
      <c r="P749" s="14"/>
    </row>
    <row r="750">
      <c r="A750" s="73"/>
      <c r="F750" s="74"/>
      <c r="G750" s="14"/>
      <c r="P750" s="14"/>
    </row>
    <row r="751">
      <c r="A751" s="73"/>
      <c r="F751" s="74"/>
      <c r="G751" s="14"/>
      <c r="P751" s="14"/>
    </row>
    <row r="752">
      <c r="A752" s="73"/>
      <c r="F752" s="74"/>
      <c r="G752" s="14"/>
      <c r="P752" s="14"/>
    </row>
    <row r="753">
      <c r="A753" s="73"/>
      <c r="F753" s="74"/>
      <c r="G753" s="14"/>
      <c r="P753" s="14"/>
    </row>
    <row r="754">
      <c r="A754" s="73"/>
      <c r="F754" s="74"/>
      <c r="G754" s="14"/>
      <c r="P754" s="14"/>
    </row>
    <row r="755">
      <c r="A755" s="73"/>
      <c r="F755" s="74"/>
      <c r="G755" s="14"/>
      <c r="P755" s="14"/>
    </row>
    <row r="756">
      <c r="A756" s="73"/>
      <c r="F756" s="74"/>
      <c r="G756" s="14"/>
      <c r="P756" s="14"/>
    </row>
    <row r="757">
      <c r="A757" s="73"/>
      <c r="F757" s="74"/>
      <c r="G757" s="14"/>
      <c r="P757" s="14"/>
    </row>
    <row r="758">
      <c r="A758" s="73"/>
      <c r="F758" s="74"/>
      <c r="G758" s="14"/>
      <c r="P758" s="14"/>
    </row>
    <row r="759">
      <c r="A759" s="73"/>
      <c r="F759" s="74"/>
      <c r="G759" s="14"/>
      <c r="P759" s="14"/>
    </row>
    <row r="760">
      <c r="A760" s="73"/>
      <c r="F760" s="74"/>
      <c r="G760" s="14"/>
      <c r="P760" s="14"/>
    </row>
    <row r="761">
      <c r="A761" s="73"/>
      <c r="F761" s="74"/>
      <c r="G761" s="14"/>
      <c r="P761" s="14"/>
    </row>
    <row r="762">
      <c r="A762" s="73"/>
      <c r="F762" s="74"/>
      <c r="G762" s="14"/>
      <c r="P762" s="14"/>
    </row>
    <row r="763">
      <c r="A763" s="73"/>
      <c r="F763" s="74"/>
      <c r="G763" s="14"/>
      <c r="P763" s="14"/>
    </row>
    <row r="764">
      <c r="A764" s="73"/>
      <c r="F764" s="74"/>
      <c r="G764" s="14"/>
      <c r="P764" s="14"/>
    </row>
    <row r="765">
      <c r="A765" s="73"/>
      <c r="F765" s="74"/>
      <c r="G765" s="14"/>
      <c r="P765" s="14"/>
    </row>
    <row r="766">
      <c r="A766" s="73"/>
      <c r="F766" s="74"/>
      <c r="G766" s="14"/>
      <c r="P766" s="14"/>
    </row>
    <row r="767">
      <c r="A767" s="73"/>
      <c r="F767" s="74"/>
      <c r="G767" s="14"/>
      <c r="P767" s="14"/>
    </row>
    <row r="768">
      <c r="A768" s="73"/>
      <c r="F768" s="74"/>
      <c r="G768" s="14"/>
      <c r="P768" s="14"/>
    </row>
    <row r="769">
      <c r="A769" s="73"/>
      <c r="F769" s="74"/>
      <c r="G769" s="14"/>
      <c r="P769" s="14"/>
    </row>
    <row r="770">
      <c r="A770" s="73"/>
      <c r="F770" s="74"/>
      <c r="G770" s="14"/>
      <c r="P770" s="14"/>
    </row>
    <row r="771">
      <c r="A771" s="73"/>
      <c r="F771" s="74"/>
      <c r="G771" s="14"/>
      <c r="P771" s="14"/>
    </row>
    <row r="772">
      <c r="A772" s="73"/>
      <c r="F772" s="74"/>
      <c r="G772" s="14"/>
      <c r="P772" s="14"/>
    </row>
    <row r="773">
      <c r="A773" s="73"/>
      <c r="F773" s="74"/>
      <c r="G773" s="14"/>
      <c r="P773" s="14"/>
    </row>
    <row r="774">
      <c r="A774" s="73"/>
      <c r="F774" s="74"/>
      <c r="G774" s="14"/>
      <c r="P774" s="14"/>
    </row>
    <row r="775">
      <c r="A775" s="73"/>
      <c r="F775" s="74"/>
      <c r="G775" s="14"/>
      <c r="P775" s="14"/>
    </row>
    <row r="776">
      <c r="A776" s="73"/>
      <c r="F776" s="74"/>
      <c r="G776" s="14"/>
      <c r="P776" s="14"/>
    </row>
    <row r="777">
      <c r="A777" s="73"/>
      <c r="F777" s="74"/>
      <c r="G777" s="14"/>
      <c r="P777" s="14"/>
    </row>
    <row r="778">
      <c r="A778" s="73"/>
      <c r="F778" s="74"/>
      <c r="G778" s="14"/>
      <c r="P778" s="14"/>
    </row>
    <row r="779">
      <c r="A779" s="73"/>
      <c r="F779" s="74"/>
      <c r="G779" s="14"/>
      <c r="P779" s="14"/>
    </row>
    <row r="780">
      <c r="A780" s="73"/>
      <c r="F780" s="74"/>
      <c r="G780" s="14"/>
      <c r="P780" s="14"/>
    </row>
    <row r="781">
      <c r="A781" s="73"/>
      <c r="F781" s="74"/>
      <c r="G781" s="14"/>
      <c r="P781" s="14"/>
    </row>
    <row r="782">
      <c r="A782" s="73"/>
      <c r="F782" s="74"/>
      <c r="G782" s="14"/>
      <c r="P782" s="14"/>
    </row>
    <row r="783">
      <c r="A783" s="73"/>
      <c r="F783" s="74"/>
      <c r="G783" s="14"/>
      <c r="P783" s="14"/>
    </row>
    <row r="784">
      <c r="A784" s="73"/>
      <c r="F784" s="74"/>
      <c r="G784" s="14"/>
      <c r="P784" s="14"/>
    </row>
    <row r="785">
      <c r="A785" s="73"/>
      <c r="F785" s="74"/>
      <c r="G785" s="14"/>
      <c r="P785" s="14"/>
    </row>
    <row r="786">
      <c r="A786" s="73"/>
      <c r="F786" s="74"/>
      <c r="G786" s="14"/>
      <c r="P786" s="14"/>
    </row>
    <row r="787">
      <c r="A787" s="73"/>
      <c r="F787" s="74"/>
      <c r="G787" s="14"/>
      <c r="P787" s="14"/>
    </row>
    <row r="788">
      <c r="A788" s="73"/>
      <c r="F788" s="74"/>
      <c r="G788" s="14"/>
      <c r="P788" s="14"/>
    </row>
    <row r="789">
      <c r="A789" s="73"/>
      <c r="F789" s="74"/>
      <c r="G789" s="14"/>
      <c r="P789" s="14"/>
    </row>
    <row r="790">
      <c r="A790" s="73"/>
      <c r="F790" s="74"/>
      <c r="G790" s="14"/>
      <c r="P790" s="14"/>
    </row>
    <row r="791">
      <c r="A791" s="73"/>
      <c r="F791" s="74"/>
      <c r="G791" s="14"/>
      <c r="P791" s="14"/>
    </row>
    <row r="792">
      <c r="A792" s="73"/>
      <c r="F792" s="74"/>
      <c r="G792" s="14"/>
      <c r="P792" s="14"/>
    </row>
    <row r="793">
      <c r="A793" s="73"/>
      <c r="F793" s="74"/>
      <c r="G793" s="14"/>
      <c r="P793" s="14"/>
    </row>
    <row r="794">
      <c r="A794" s="73"/>
      <c r="F794" s="74"/>
      <c r="G794" s="14"/>
      <c r="P794" s="14"/>
    </row>
    <row r="795">
      <c r="A795" s="73"/>
      <c r="F795" s="74"/>
      <c r="G795" s="14"/>
      <c r="P795" s="14"/>
    </row>
    <row r="796">
      <c r="A796" s="73"/>
      <c r="F796" s="74"/>
      <c r="G796" s="14"/>
      <c r="P796" s="14"/>
    </row>
    <row r="797">
      <c r="A797" s="73"/>
      <c r="F797" s="74"/>
      <c r="G797" s="14"/>
      <c r="P797" s="14"/>
    </row>
    <row r="798">
      <c r="A798" s="73"/>
      <c r="F798" s="74"/>
      <c r="G798" s="14"/>
      <c r="P798" s="14"/>
    </row>
    <row r="799">
      <c r="A799" s="73"/>
      <c r="F799" s="74"/>
      <c r="G799" s="14"/>
      <c r="P799" s="14"/>
    </row>
    <row r="800">
      <c r="A800" s="73"/>
      <c r="F800" s="74"/>
      <c r="G800" s="14"/>
      <c r="P800" s="14"/>
    </row>
    <row r="801">
      <c r="A801" s="73"/>
      <c r="F801" s="74"/>
      <c r="G801" s="14"/>
      <c r="P801" s="14"/>
    </row>
    <row r="802">
      <c r="A802" s="73"/>
      <c r="F802" s="74"/>
      <c r="G802" s="14"/>
      <c r="P802" s="14"/>
    </row>
    <row r="803">
      <c r="A803" s="73"/>
      <c r="F803" s="74"/>
      <c r="G803" s="14"/>
      <c r="P803" s="14"/>
    </row>
    <row r="804">
      <c r="A804" s="73"/>
      <c r="F804" s="74"/>
      <c r="G804" s="14"/>
      <c r="P804" s="14"/>
    </row>
    <row r="805">
      <c r="A805" s="73"/>
      <c r="F805" s="74"/>
      <c r="G805" s="14"/>
      <c r="P805" s="14"/>
    </row>
    <row r="806">
      <c r="A806" s="73"/>
      <c r="F806" s="74"/>
      <c r="G806" s="14"/>
      <c r="P806" s="14"/>
    </row>
    <row r="807">
      <c r="A807" s="73"/>
      <c r="F807" s="74"/>
      <c r="G807" s="14"/>
      <c r="P807" s="14"/>
    </row>
    <row r="808">
      <c r="A808" s="73"/>
      <c r="F808" s="74"/>
      <c r="G808" s="14"/>
      <c r="P808" s="14"/>
    </row>
    <row r="809">
      <c r="A809" s="73"/>
      <c r="F809" s="74"/>
      <c r="G809" s="14"/>
      <c r="P809" s="14"/>
    </row>
    <row r="810">
      <c r="A810" s="73"/>
      <c r="F810" s="74"/>
      <c r="G810" s="14"/>
      <c r="P810" s="14"/>
    </row>
    <row r="811">
      <c r="A811" s="73"/>
      <c r="F811" s="74"/>
      <c r="G811" s="14"/>
      <c r="P811" s="14"/>
    </row>
    <row r="812">
      <c r="A812" s="73"/>
      <c r="F812" s="74"/>
      <c r="G812" s="14"/>
      <c r="P812" s="14"/>
    </row>
    <row r="813">
      <c r="A813" s="73"/>
      <c r="F813" s="74"/>
      <c r="G813" s="14"/>
      <c r="P813" s="14"/>
    </row>
    <row r="814">
      <c r="A814" s="73"/>
      <c r="F814" s="74"/>
      <c r="G814" s="14"/>
      <c r="P814" s="14"/>
    </row>
    <row r="815">
      <c r="A815" s="73"/>
      <c r="F815" s="74"/>
      <c r="G815" s="14"/>
      <c r="P815" s="14"/>
    </row>
    <row r="816">
      <c r="A816" s="73"/>
      <c r="F816" s="74"/>
      <c r="G816" s="14"/>
      <c r="P816" s="14"/>
    </row>
    <row r="817">
      <c r="A817" s="73"/>
      <c r="F817" s="74"/>
      <c r="G817" s="14"/>
      <c r="P817" s="14"/>
    </row>
    <row r="818">
      <c r="A818" s="73"/>
      <c r="F818" s="74"/>
      <c r="G818" s="14"/>
      <c r="P818" s="14"/>
    </row>
    <row r="819">
      <c r="A819" s="73"/>
      <c r="F819" s="74"/>
      <c r="G819" s="14"/>
      <c r="P819" s="14"/>
    </row>
    <row r="820">
      <c r="A820" s="73"/>
      <c r="F820" s="74"/>
      <c r="G820" s="14"/>
      <c r="P820" s="14"/>
    </row>
    <row r="821">
      <c r="A821" s="73"/>
      <c r="F821" s="74"/>
      <c r="G821" s="14"/>
      <c r="P821" s="14"/>
    </row>
    <row r="822">
      <c r="A822" s="73"/>
      <c r="F822" s="74"/>
      <c r="G822" s="14"/>
      <c r="P822" s="14"/>
    </row>
    <row r="823">
      <c r="A823" s="73"/>
      <c r="F823" s="74"/>
      <c r="G823" s="14"/>
      <c r="P823" s="14"/>
    </row>
    <row r="824">
      <c r="A824" s="73"/>
      <c r="F824" s="74"/>
      <c r="G824" s="14"/>
      <c r="P824" s="14"/>
    </row>
    <row r="825">
      <c r="A825" s="73"/>
      <c r="F825" s="74"/>
      <c r="G825" s="14"/>
      <c r="P825" s="14"/>
    </row>
    <row r="826">
      <c r="A826" s="73"/>
      <c r="F826" s="74"/>
      <c r="G826" s="14"/>
      <c r="P826" s="14"/>
    </row>
    <row r="827">
      <c r="A827" s="73"/>
      <c r="F827" s="74"/>
      <c r="G827" s="14"/>
      <c r="P827" s="14"/>
    </row>
    <row r="828">
      <c r="A828" s="73"/>
      <c r="F828" s="74"/>
      <c r="G828" s="14"/>
      <c r="P828" s="14"/>
    </row>
    <row r="829">
      <c r="A829" s="73"/>
      <c r="F829" s="74"/>
      <c r="G829" s="14"/>
      <c r="P829" s="14"/>
    </row>
    <row r="830">
      <c r="A830" s="73"/>
      <c r="F830" s="74"/>
      <c r="G830" s="14"/>
      <c r="P830" s="14"/>
    </row>
    <row r="831">
      <c r="A831" s="73"/>
      <c r="F831" s="74"/>
      <c r="G831" s="14"/>
      <c r="P831" s="14"/>
    </row>
    <row r="832">
      <c r="A832" s="73"/>
      <c r="F832" s="74"/>
      <c r="G832" s="14"/>
      <c r="P832" s="14"/>
    </row>
    <row r="833">
      <c r="A833" s="73"/>
      <c r="F833" s="74"/>
      <c r="G833" s="14"/>
      <c r="P833" s="14"/>
    </row>
    <row r="834">
      <c r="A834" s="73"/>
      <c r="F834" s="74"/>
      <c r="G834" s="14"/>
      <c r="P834" s="14"/>
    </row>
    <row r="835">
      <c r="A835" s="73"/>
      <c r="F835" s="74"/>
      <c r="G835" s="14"/>
      <c r="P835" s="14"/>
    </row>
    <row r="836">
      <c r="A836" s="73"/>
      <c r="F836" s="74"/>
      <c r="G836" s="14"/>
      <c r="P836" s="14"/>
    </row>
    <row r="837">
      <c r="A837" s="73"/>
      <c r="F837" s="74"/>
      <c r="G837" s="14"/>
      <c r="P837" s="14"/>
    </row>
    <row r="838">
      <c r="A838" s="73"/>
      <c r="F838" s="74"/>
      <c r="G838" s="14"/>
      <c r="P838" s="14"/>
    </row>
    <row r="839">
      <c r="A839" s="73"/>
      <c r="F839" s="74"/>
      <c r="G839" s="14"/>
      <c r="P839" s="14"/>
    </row>
    <row r="840">
      <c r="A840" s="73"/>
      <c r="F840" s="74"/>
      <c r="G840" s="14"/>
      <c r="P840" s="14"/>
    </row>
    <row r="841">
      <c r="A841" s="73"/>
      <c r="F841" s="74"/>
      <c r="G841" s="14"/>
      <c r="P841" s="14"/>
    </row>
    <row r="842">
      <c r="A842" s="73"/>
      <c r="F842" s="74"/>
      <c r="G842" s="14"/>
      <c r="P842" s="14"/>
    </row>
    <row r="843">
      <c r="A843" s="73"/>
      <c r="F843" s="74"/>
      <c r="G843" s="14"/>
      <c r="P843" s="14"/>
    </row>
    <row r="844">
      <c r="A844" s="73"/>
      <c r="F844" s="74"/>
      <c r="G844" s="14"/>
      <c r="P844" s="14"/>
    </row>
    <row r="845">
      <c r="A845" s="73"/>
      <c r="F845" s="74"/>
      <c r="G845" s="14"/>
      <c r="P845" s="14"/>
    </row>
    <row r="846">
      <c r="A846" s="73"/>
      <c r="F846" s="74"/>
      <c r="G846" s="14"/>
      <c r="P846" s="14"/>
    </row>
    <row r="847">
      <c r="A847" s="73"/>
      <c r="F847" s="74"/>
      <c r="G847" s="14"/>
      <c r="P847" s="14"/>
    </row>
    <row r="848">
      <c r="A848" s="73"/>
      <c r="F848" s="74"/>
      <c r="G848" s="14"/>
      <c r="P848" s="14"/>
    </row>
    <row r="849">
      <c r="A849" s="73"/>
      <c r="F849" s="74"/>
      <c r="G849" s="14"/>
      <c r="P849" s="14"/>
    </row>
    <row r="850">
      <c r="A850" s="73"/>
      <c r="F850" s="74"/>
      <c r="G850" s="14"/>
      <c r="P850" s="14"/>
    </row>
    <row r="851">
      <c r="A851" s="73"/>
      <c r="F851" s="74"/>
      <c r="G851" s="14"/>
      <c r="P851" s="14"/>
    </row>
    <row r="852">
      <c r="A852" s="73"/>
      <c r="F852" s="74"/>
      <c r="G852" s="14"/>
      <c r="P852" s="14"/>
    </row>
    <row r="853">
      <c r="A853" s="73"/>
      <c r="F853" s="74"/>
      <c r="G853" s="14"/>
      <c r="P853" s="14"/>
    </row>
    <row r="854">
      <c r="A854" s="73"/>
      <c r="F854" s="74"/>
      <c r="G854" s="14"/>
      <c r="P854" s="14"/>
    </row>
    <row r="855">
      <c r="A855" s="73"/>
      <c r="F855" s="74"/>
      <c r="G855" s="14"/>
      <c r="P855" s="14"/>
    </row>
    <row r="856">
      <c r="A856" s="73"/>
      <c r="F856" s="74"/>
      <c r="G856" s="14"/>
      <c r="P856" s="14"/>
    </row>
    <row r="857">
      <c r="A857" s="73"/>
      <c r="F857" s="74"/>
      <c r="G857" s="14"/>
      <c r="P857" s="14"/>
    </row>
    <row r="858">
      <c r="A858" s="73"/>
      <c r="F858" s="74"/>
      <c r="G858" s="14"/>
      <c r="P858" s="14"/>
    </row>
    <row r="859">
      <c r="A859" s="73"/>
      <c r="F859" s="74"/>
      <c r="G859" s="14"/>
      <c r="P859" s="14"/>
    </row>
    <row r="860">
      <c r="A860" s="73"/>
      <c r="F860" s="74"/>
      <c r="G860" s="14"/>
      <c r="P860" s="14"/>
    </row>
    <row r="861">
      <c r="A861" s="73"/>
      <c r="F861" s="74"/>
      <c r="G861" s="14"/>
      <c r="P861" s="14"/>
    </row>
    <row r="862">
      <c r="A862" s="73"/>
      <c r="F862" s="74"/>
      <c r="G862" s="14"/>
      <c r="P862" s="14"/>
    </row>
    <row r="863">
      <c r="A863" s="73"/>
      <c r="F863" s="74"/>
      <c r="G863" s="14"/>
      <c r="P863" s="14"/>
    </row>
    <row r="864">
      <c r="A864" s="73"/>
      <c r="F864" s="74"/>
      <c r="G864" s="14"/>
      <c r="P864" s="14"/>
    </row>
    <row r="865">
      <c r="A865" s="73"/>
      <c r="F865" s="74"/>
      <c r="G865" s="14"/>
      <c r="P865" s="14"/>
    </row>
    <row r="866">
      <c r="A866" s="73"/>
      <c r="F866" s="74"/>
      <c r="G866" s="14"/>
      <c r="P866" s="14"/>
    </row>
    <row r="867">
      <c r="A867" s="73"/>
      <c r="F867" s="74"/>
      <c r="G867" s="14"/>
      <c r="P867" s="14"/>
    </row>
    <row r="868">
      <c r="A868" s="73"/>
      <c r="F868" s="74"/>
      <c r="G868" s="14"/>
      <c r="P868" s="14"/>
    </row>
    <row r="869">
      <c r="A869" s="73"/>
      <c r="F869" s="74"/>
      <c r="G869" s="14"/>
      <c r="P869" s="14"/>
    </row>
    <row r="870">
      <c r="A870" s="73"/>
      <c r="F870" s="74"/>
      <c r="G870" s="14"/>
      <c r="P870" s="14"/>
    </row>
    <row r="871">
      <c r="A871" s="73"/>
      <c r="F871" s="74"/>
      <c r="G871" s="14"/>
      <c r="P871" s="14"/>
    </row>
    <row r="872">
      <c r="A872" s="73"/>
      <c r="F872" s="74"/>
      <c r="G872" s="14"/>
      <c r="P872" s="14"/>
    </row>
    <row r="873">
      <c r="A873" s="73"/>
      <c r="F873" s="74"/>
      <c r="G873" s="14"/>
      <c r="P873" s="14"/>
    </row>
    <row r="874">
      <c r="A874" s="73"/>
      <c r="F874" s="74"/>
      <c r="G874" s="14"/>
      <c r="P874" s="14"/>
    </row>
    <row r="875">
      <c r="A875" s="73"/>
      <c r="F875" s="74"/>
      <c r="G875" s="14"/>
      <c r="P875" s="14"/>
    </row>
    <row r="876">
      <c r="A876" s="73"/>
      <c r="F876" s="74"/>
      <c r="G876" s="14"/>
      <c r="P876" s="14"/>
    </row>
    <row r="877">
      <c r="A877" s="73"/>
      <c r="F877" s="74"/>
      <c r="G877" s="14"/>
      <c r="P877" s="14"/>
    </row>
    <row r="878">
      <c r="A878" s="73"/>
      <c r="F878" s="74"/>
      <c r="G878" s="14"/>
      <c r="P878" s="14"/>
    </row>
    <row r="879">
      <c r="A879" s="73"/>
      <c r="F879" s="74"/>
      <c r="G879" s="14"/>
      <c r="P879" s="14"/>
    </row>
    <row r="880">
      <c r="A880" s="73"/>
      <c r="F880" s="74"/>
      <c r="G880" s="14"/>
      <c r="P880" s="14"/>
    </row>
    <row r="881">
      <c r="A881" s="73"/>
      <c r="F881" s="74"/>
      <c r="G881" s="14"/>
      <c r="P881" s="14"/>
    </row>
    <row r="882">
      <c r="A882" s="73"/>
      <c r="F882" s="74"/>
      <c r="G882" s="14"/>
      <c r="P882" s="14"/>
    </row>
    <row r="883">
      <c r="A883" s="73"/>
      <c r="F883" s="74"/>
      <c r="G883" s="14"/>
      <c r="P883" s="14"/>
    </row>
    <row r="884">
      <c r="A884" s="73"/>
      <c r="F884" s="74"/>
      <c r="G884" s="14"/>
      <c r="P884" s="14"/>
    </row>
    <row r="885">
      <c r="A885" s="73"/>
      <c r="F885" s="74"/>
      <c r="G885" s="14"/>
      <c r="P885" s="14"/>
    </row>
    <row r="886">
      <c r="A886" s="73"/>
      <c r="F886" s="74"/>
      <c r="G886" s="14"/>
      <c r="P886" s="14"/>
    </row>
    <row r="887">
      <c r="A887" s="73"/>
      <c r="F887" s="74"/>
      <c r="G887" s="14"/>
      <c r="P887" s="14"/>
    </row>
    <row r="888">
      <c r="A888" s="73"/>
      <c r="F888" s="74"/>
      <c r="G888" s="14"/>
      <c r="P888" s="14"/>
    </row>
    <row r="889">
      <c r="A889" s="73"/>
      <c r="F889" s="74"/>
      <c r="G889" s="14"/>
      <c r="P889" s="14"/>
    </row>
    <row r="890">
      <c r="A890" s="73"/>
      <c r="F890" s="74"/>
      <c r="G890" s="14"/>
      <c r="P890" s="14"/>
    </row>
    <row r="891">
      <c r="A891" s="73"/>
      <c r="F891" s="74"/>
      <c r="G891" s="14"/>
      <c r="P891" s="14"/>
    </row>
    <row r="892">
      <c r="A892" s="73"/>
      <c r="F892" s="74"/>
      <c r="G892" s="14"/>
      <c r="P892" s="14"/>
    </row>
    <row r="893">
      <c r="A893" s="73"/>
      <c r="F893" s="74"/>
      <c r="G893" s="14"/>
      <c r="P893" s="14"/>
    </row>
    <row r="894">
      <c r="A894" s="73"/>
      <c r="F894" s="74"/>
      <c r="G894" s="14"/>
      <c r="P894" s="14"/>
    </row>
    <row r="895">
      <c r="A895" s="73"/>
      <c r="F895" s="74"/>
      <c r="G895" s="14"/>
      <c r="P895" s="14"/>
    </row>
    <row r="896">
      <c r="A896" s="73"/>
      <c r="F896" s="74"/>
      <c r="G896" s="14"/>
      <c r="P896" s="14"/>
    </row>
    <row r="897">
      <c r="A897" s="73"/>
      <c r="F897" s="74"/>
      <c r="G897" s="14"/>
      <c r="P897" s="14"/>
    </row>
    <row r="898">
      <c r="A898" s="73"/>
      <c r="F898" s="74"/>
      <c r="G898" s="14"/>
      <c r="P898" s="14"/>
    </row>
    <row r="899">
      <c r="A899" s="73"/>
      <c r="F899" s="74"/>
      <c r="G899" s="14"/>
      <c r="P899" s="14"/>
    </row>
    <row r="900">
      <c r="A900" s="73"/>
      <c r="F900" s="74"/>
      <c r="G900" s="14"/>
      <c r="P900" s="14"/>
    </row>
    <row r="901">
      <c r="A901" s="73"/>
      <c r="F901" s="74"/>
      <c r="G901" s="14"/>
      <c r="P901" s="14"/>
    </row>
    <row r="902">
      <c r="A902" s="73"/>
      <c r="F902" s="74"/>
      <c r="G902" s="14"/>
      <c r="P902" s="14"/>
    </row>
    <row r="903">
      <c r="A903" s="73"/>
      <c r="F903" s="74"/>
      <c r="G903" s="14"/>
      <c r="P903" s="14"/>
    </row>
    <row r="904">
      <c r="A904" s="73"/>
      <c r="F904" s="74"/>
      <c r="G904" s="14"/>
      <c r="P904" s="14"/>
    </row>
    <row r="905">
      <c r="A905" s="73"/>
      <c r="F905" s="74"/>
      <c r="G905" s="14"/>
      <c r="P905" s="14"/>
    </row>
    <row r="906">
      <c r="A906" s="73"/>
      <c r="F906" s="74"/>
      <c r="G906" s="14"/>
      <c r="P906" s="14"/>
    </row>
    <row r="907">
      <c r="A907" s="73"/>
      <c r="F907" s="74"/>
      <c r="G907" s="14"/>
      <c r="P907" s="14"/>
    </row>
    <row r="908">
      <c r="A908" s="73"/>
      <c r="F908" s="74"/>
      <c r="G908" s="14"/>
      <c r="P908" s="14"/>
    </row>
    <row r="909">
      <c r="A909" s="73"/>
      <c r="F909" s="74"/>
      <c r="G909" s="14"/>
      <c r="P909" s="14"/>
    </row>
    <row r="910">
      <c r="A910" s="73"/>
      <c r="F910" s="74"/>
      <c r="G910" s="14"/>
      <c r="P910" s="14"/>
    </row>
    <row r="911">
      <c r="A911" s="73"/>
      <c r="F911" s="74"/>
      <c r="G911" s="14"/>
      <c r="P911" s="14"/>
    </row>
    <row r="912">
      <c r="A912" s="73"/>
      <c r="F912" s="74"/>
      <c r="G912" s="14"/>
      <c r="P912" s="14"/>
    </row>
    <row r="913">
      <c r="A913" s="73"/>
      <c r="F913" s="74"/>
      <c r="G913" s="14"/>
      <c r="P913" s="14"/>
    </row>
    <row r="914">
      <c r="A914" s="73"/>
      <c r="F914" s="74"/>
      <c r="G914" s="14"/>
      <c r="P914" s="14"/>
    </row>
    <row r="915">
      <c r="A915" s="73"/>
      <c r="F915" s="74"/>
      <c r="G915" s="14"/>
      <c r="P915" s="14"/>
    </row>
    <row r="916">
      <c r="A916" s="73"/>
      <c r="F916" s="74"/>
      <c r="G916" s="14"/>
      <c r="P916" s="14"/>
    </row>
    <row r="917">
      <c r="A917" s="73"/>
      <c r="F917" s="74"/>
      <c r="G917" s="14"/>
      <c r="P917" s="14"/>
    </row>
    <row r="918">
      <c r="A918" s="73"/>
      <c r="F918" s="74"/>
      <c r="G918" s="14"/>
      <c r="P918" s="14"/>
    </row>
    <row r="919">
      <c r="A919" s="73"/>
      <c r="F919" s="74"/>
      <c r="G919" s="14"/>
      <c r="P919" s="14"/>
    </row>
    <row r="920">
      <c r="A920" s="73"/>
      <c r="F920" s="74"/>
      <c r="G920" s="14"/>
      <c r="P920" s="14"/>
    </row>
    <row r="921">
      <c r="A921" s="73"/>
      <c r="F921" s="74"/>
      <c r="G921" s="14"/>
      <c r="P921" s="14"/>
    </row>
    <row r="922">
      <c r="A922" s="73"/>
      <c r="F922" s="74"/>
      <c r="G922" s="14"/>
      <c r="P922" s="14"/>
    </row>
    <row r="923">
      <c r="A923" s="73"/>
      <c r="F923" s="74"/>
      <c r="G923" s="14"/>
      <c r="P923" s="14"/>
    </row>
    <row r="924">
      <c r="A924" s="73"/>
      <c r="F924" s="74"/>
      <c r="G924" s="14"/>
      <c r="P924" s="14"/>
    </row>
    <row r="925">
      <c r="A925" s="73"/>
      <c r="F925" s="74"/>
      <c r="G925" s="14"/>
      <c r="P925" s="14"/>
    </row>
    <row r="926">
      <c r="A926" s="73"/>
      <c r="F926" s="74"/>
      <c r="G926" s="14"/>
      <c r="P926" s="14"/>
    </row>
    <row r="927">
      <c r="A927" s="73"/>
      <c r="F927" s="74"/>
      <c r="G927" s="14"/>
      <c r="P927" s="14"/>
    </row>
    <row r="928">
      <c r="A928" s="73"/>
      <c r="F928" s="74"/>
      <c r="G928" s="14"/>
      <c r="P928" s="14"/>
    </row>
    <row r="929">
      <c r="A929" s="73"/>
      <c r="F929" s="74"/>
      <c r="G929" s="14"/>
      <c r="P929" s="14"/>
    </row>
    <row r="930">
      <c r="A930" s="73"/>
      <c r="F930" s="74"/>
      <c r="G930" s="14"/>
      <c r="P930" s="14"/>
    </row>
    <row r="931">
      <c r="A931" s="73"/>
      <c r="F931" s="74"/>
      <c r="G931" s="14"/>
      <c r="P931" s="14"/>
    </row>
    <row r="932">
      <c r="A932" s="73"/>
      <c r="F932" s="74"/>
      <c r="G932" s="14"/>
      <c r="P932" s="14"/>
    </row>
    <row r="933">
      <c r="A933" s="73"/>
      <c r="F933" s="74"/>
      <c r="G933" s="14"/>
      <c r="P933" s="14"/>
    </row>
    <row r="934">
      <c r="A934" s="73"/>
      <c r="F934" s="74"/>
      <c r="G934" s="14"/>
      <c r="P934" s="14"/>
    </row>
    <row r="935">
      <c r="A935" s="73"/>
      <c r="F935" s="74"/>
      <c r="G935" s="14"/>
      <c r="P935" s="14"/>
    </row>
    <row r="936">
      <c r="A936" s="73"/>
      <c r="F936" s="74"/>
      <c r="G936" s="14"/>
      <c r="P936" s="14"/>
    </row>
    <row r="937">
      <c r="A937" s="73"/>
      <c r="F937" s="74"/>
      <c r="G937" s="14"/>
      <c r="P937" s="14"/>
    </row>
    <row r="938">
      <c r="A938" s="73"/>
      <c r="F938" s="74"/>
      <c r="G938" s="14"/>
      <c r="P938" s="14"/>
    </row>
    <row r="939">
      <c r="A939" s="73"/>
      <c r="F939" s="74"/>
      <c r="G939" s="14"/>
      <c r="P939" s="14"/>
    </row>
    <row r="940">
      <c r="A940" s="73"/>
      <c r="F940" s="74"/>
      <c r="G940" s="14"/>
      <c r="P940" s="14"/>
    </row>
    <row r="941">
      <c r="A941" s="73"/>
      <c r="F941" s="74"/>
      <c r="G941" s="14"/>
      <c r="P941" s="14"/>
    </row>
    <row r="942">
      <c r="A942" s="73"/>
      <c r="F942" s="74"/>
      <c r="G942" s="14"/>
      <c r="P942" s="14"/>
    </row>
    <row r="943">
      <c r="A943" s="73"/>
      <c r="F943" s="74"/>
      <c r="G943" s="14"/>
      <c r="P943" s="14"/>
    </row>
    <row r="944">
      <c r="A944" s="73"/>
      <c r="F944" s="74"/>
      <c r="G944" s="14"/>
      <c r="P944" s="14"/>
    </row>
    <row r="945">
      <c r="A945" s="73"/>
      <c r="F945" s="74"/>
      <c r="G945" s="14"/>
      <c r="P945" s="14"/>
    </row>
    <row r="946">
      <c r="A946" s="73"/>
      <c r="F946" s="74"/>
      <c r="G946" s="14"/>
      <c r="P946" s="14"/>
    </row>
    <row r="947">
      <c r="A947" s="73"/>
      <c r="F947" s="74"/>
      <c r="G947" s="14"/>
      <c r="P947" s="14"/>
    </row>
    <row r="948">
      <c r="A948" s="73"/>
      <c r="F948" s="74"/>
      <c r="G948" s="14"/>
      <c r="P948" s="14"/>
    </row>
    <row r="949">
      <c r="A949" s="73"/>
      <c r="F949" s="74"/>
      <c r="G949" s="14"/>
      <c r="P949" s="14"/>
    </row>
    <row r="950">
      <c r="A950" s="73"/>
      <c r="F950" s="74"/>
      <c r="G950" s="14"/>
      <c r="P950" s="14"/>
    </row>
    <row r="951">
      <c r="A951" s="73"/>
      <c r="F951" s="74"/>
      <c r="G951" s="14"/>
      <c r="P951" s="14"/>
    </row>
    <row r="952">
      <c r="A952" s="73"/>
      <c r="F952" s="74"/>
      <c r="G952" s="14"/>
      <c r="P952" s="14"/>
    </row>
    <row r="953">
      <c r="A953" s="73"/>
      <c r="F953" s="74"/>
      <c r="G953" s="14"/>
      <c r="P953" s="14"/>
    </row>
    <row r="954">
      <c r="A954" s="73"/>
      <c r="F954" s="74"/>
      <c r="G954" s="14"/>
      <c r="P954" s="14"/>
    </row>
    <row r="955">
      <c r="A955" s="73"/>
      <c r="F955" s="74"/>
      <c r="G955" s="14"/>
      <c r="P955" s="14"/>
    </row>
    <row r="956">
      <c r="A956" s="73"/>
      <c r="F956" s="74"/>
      <c r="G956" s="14"/>
      <c r="P956" s="14"/>
    </row>
    <row r="957">
      <c r="A957" s="73"/>
      <c r="F957" s="74"/>
      <c r="G957" s="14"/>
      <c r="P957" s="14"/>
    </row>
    <row r="958">
      <c r="A958" s="73"/>
      <c r="F958" s="74"/>
      <c r="G958" s="14"/>
      <c r="P958" s="14"/>
    </row>
    <row r="959">
      <c r="A959" s="73"/>
      <c r="F959" s="74"/>
      <c r="G959" s="14"/>
      <c r="P959" s="14"/>
    </row>
    <row r="960">
      <c r="A960" s="73"/>
      <c r="F960" s="74"/>
      <c r="G960" s="14"/>
      <c r="P960" s="14"/>
    </row>
    <row r="961">
      <c r="A961" s="73"/>
      <c r="F961" s="74"/>
      <c r="G961" s="14"/>
      <c r="P961" s="14"/>
    </row>
    <row r="962">
      <c r="A962" s="73"/>
      <c r="F962" s="74"/>
      <c r="G962" s="14"/>
      <c r="P962" s="14"/>
    </row>
    <row r="963">
      <c r="A963" s="73"/>
      <c r="F963" s="74"/>
      <c r="G963" s="14"/>
      <c r="P963" s="14"/>
    </row>
    <row r="964">
      <c r="A964" s="73"/>
      <c r="F964" s="74"/>
      <c r="G964" s="14"/>
      <c r="P964" s="14"/>
    </row>
    <row r="965">
      <c r="A965" s="73"/>
      <c r="F965" s="74"/>
      <c r="G965" s="14"/>
      <c r="P965" s="14"/>
    </row>
    <row r="966">
      <c r="A966" s="73"/>
      <c r="F966" s="74"/>
      <c r="G966" s="14"/>
      <c r="P966" s="14"/>
    </row>
    <row r="967">
      <c r="A967" s="73"/>
      <c r="F967" s="74"/>
      <c r="G967" s="14"/>
      <c r="P967" s="14"/>
    </row>
    <row r="968">
      <c r="A968" s="73"/>
      <c r="F968" s="74"/>
      <c r="G968" s="14"/>
      <c r="P968" s="14"/>
    </row>
    <row r="969">
      <c r="A969" s="73"/>
      <c r="F969" s="74"/>
      <c r="G969" s="14"/>
      <c r="P969" s="14"/>
    </row>
    <row r="970">
      <c r="A970" s="73"/>
      <c r="F970" s="74"/>
      <c r="G970" s="14"/>
      <c r="P970" s="14"/>
    </row>
    <row r="971">
      <c r="A971" s="73"/>
      <c r="F971" s="74"/>
      <c r="G971" s="14"/>
      <c r="P971" s="14"/>
    </row>
    <row r="972">
      <c r="A972" s="73"/>
      <c r="F972" s="74"/>
      <c r="G972" s="14"/>
      <c r="P972" s="14"/>
    </row>
    <row r="973">
      <c r="A973" s="73"/>
      <c r="F973" s="74"/>
      <c r="G973" s="14"/>
      <c r="P973" s="14"/>
    </row>
    <row r="974">
      <c r="A974" s="73"/>
      <c r="F974" s="74"/>
      <c r="G974" s="14"/>
      <c r="P974" s="14"/>
    </row>
    <row r="975">
      <c r="A975" s="73"/>
      <c r="F975" s="74"/>
      <c r="G975" s="14"/>
      <c r="P975" s="14"/>
    </row>
    <row r="976">
      <c r="A976" s="73"/>
      <c r="F976" s="74"/>
      <c r="G976" s="14"/>
      <c r="P976" s="14"/>
    </row>
    <row r="977">
      <c r="A977" s="73"/>
      <c r="F977" s="74"/>
      <c r="G977" s="14"/>
      <c r="P977" s="14"/>
    </row>
    <row r="978">
      <c r="A978" s="73"/>
      <c r="F978" s="74"/>
      <c r="G978" s="14"/>
      <c r="P978" s="14"/>
    </row>
    <row r="979">
      <c r="A979" s="73"/>
      <c r="F979" s="74"/>
      <c r="G979" s="14"/>
      <c r="P979" s="14"/>
    </row>
    <row r="980">
      <c r="A980" s="73"/>
      <c r="F980" s="74"/>
      <c r="G980" s="14"/>
      <c r="P980" s="14"/>
    </row>
    <row r="981">
      <c r="A981" s="73"/>
      <c r="F981" s="74"/>
      <c r="G981" s="14"/>
      <c r="P981" s="14"/>
    </row>
    <row r="982">
      <c r="A982" s="73"/>
      <c r="F982" s="74"/>
      <c r="G982" s="14"/>
      <c r="P982" s="14"/>
    </row>
    <row r="983">
      <c r="A983" s="73"/>
      <c r="F983" s="74"/>
      <c r="G983" s="14"/>
      <c r="P983" s="14"/>
    </row>
    <row r="984">
      <c r="A984" s="73"/>
      <c r="F984" s="74"/>
      <c r="G984" s="14"/>
      <c r="P984" s="14"/>
    </row>
    <row r="985">
      <c r="A985" s="73"/>
      <c r="F985" s="74"/>
      <c r="G985" s="14"/>
      <c r="P985" s="14"/>
    </row>
    <row r="986">
      <c r="A986" s="73"/>
      <c r="F986" s="74"/>
      <c r="G986" s="14"/>
      <c r="P986" s="14"/>
    </row>
    <row r="987">
      <c r="A987" s="73"/>
      <c r="F987" s="74"/>
      <c r="G987" s="14"/>
      <c r="P987" s="14"/>
    </row>
    <row r="988">
      <c r="A988" s="73"/>
      <c r="F988" s="74"/>
      <c r="G988" s="14"/>
      <c r="P988" s="14"/>
    </row>
    <row r="989">
      <c r="A989" s="73"/>
      <c r="F989" s="74"/>
      <c r="G989" s="14"/>
      <c r="P989" s="14"/>
    </row>
    <row r="990">
      <c r="A990" s="73"/>
      <c r="F990" s="74"/>
      <c r="G990" s="14"/>
      <c r="P990" s="14"/>
    </row>
    <row r="991">
      <c r="A991" s="73"/>
      <c r="F991" s="74"/>
      <c r="G991" s="14"/>
      <c r="P991" s="14"/>
    </row>
    <row r="992">
      <c r="A992" s="73"/>
      <c r="F992" s="74"/>
      <c r="G992" s="14"/>
      <c r="P992" s="14"/>
    </row>
    <row r="993">
      <c r="A993" s="73"/>
      <c r="F993" s="74"/>
      <c r="G993" s="14"/>
      <c r="P993" s="14"/>
    </row>
    <row r="994">
      <c r="A994" s="73"/>
      <c r="F994" s="74"/>
      <c r="G994" s="14"/>
      <c r="P994" s="14"/>
    </row>
    <row r="995">
      <c r="A995" s="73"/>
      <c r="F995" s="74"/>
      <c r="G995" s="14"/>
      <c r="P995" s="14"/>
    </row>
    <row r="996">
      <c r="A996" s="73"/>
      <c r="F996" s="74"/>
      <c r="G996" s="14"/>
      <c r="P996" s="14"/>
    </row>
    <row r="997">
      <c r="A997" s="73"/>
      <c r="F997" s="74"/>
      <c r="G997" s="14"/>
      <c r="P997" s="14"/>
    </row>
    <row r="998">
      <c r="A998" s="73"/>
      <c r="F998" s="74"/>
      <c r="G998" s="14"/>
      <c r="P998" s="14"/>
    </row>
    <row r="999">
      <c r="A999" s="73"/>
      <c r="F999" s="74"/>
      <c r="G999" s="14"/>
      <c r="P999" s="14"/>
    </row>
    <row r="1000">
      <c r="A1000" s="73"/>
      <c r="F1000" s="74"/>
      <c r="G1000" s="14"/>
      <c r="P1000" s="14"/>
    </row>
    <row r="1001">
      <c r="A1001" s="73"/>
      <c r="F1001" s="74"/>
      <c r="G1001" s="14"/>
      <c r="P1001" s="14"/>
    </row>
    <row r="1002">
      <c r="A1002" s="73"/>
      <c r="F1002" s="74"/>
      <c r="G1002" s="14"/>
      <c r="P1002" s="14"/>
    </row>
    <row r="1003">
      <c r="A1003" s="73"/>
      <c r="F1003" s="74"/>
      <c r="G1003" s="14"/>
      <c r="P1003" s="14"/>
    </row>
    <row r="1004">
      <c r="A1004" s="73"/>
      <c r="F1004" s="74"/>
      <c r="G1004" s="14"/>
      <c r="P1004" s="14"/>
    </row>
    <row r="1005">
      <c r="A1005" s="73"/>
      <c r="F1005" s="74"/>
      <c r="G1005" s="14"/>
      <c r="P1005" s="14"/>
    </row>
    <row r="1006">
      <c r="A1006" s="73"/>
      <c r="F1006" s="74"/>
      <c r="G1006" s="14"/>
      <c r="P1006" s="14"/>
    </row>
  </sheetData>
  <hyperlinks>
    <hyperlink r:id="rId2" ref="D2"/>
    <hyperlink r:id="rId3" ref="D3"/>
    <hyperlink r:id="rId4" location="Sec2" ref="D4"/>
    <hyperlink r:id="rId5" ref="D5"/>
    <hyperlink r:id="rId6" ref="D6"/>
    <hyperlink r:id="rId7" ref="D7"/>
    <hyperlink r:id="rId8" ref="D8"/>
    <hyperlink r:id="rId9" location="Sec8" ref="D9"/>
    <hyperlink r:id="rId10" ref="D14"/>
    <hyperlink r:id="rId11" ref="E14"/>
    <hyperlink r:id="rId12" ref="D15"/>
    <hyperlink r:id="rId13" ref="E15"/>
    <hyperlink r:id="rId14" ref="D16"/>
    <hyperlink r:id="rId15" ref="E16"/>
    <hyperlink r:id="rId16" ref="D17"/>
    <hyperlink r:id="rId17" location="Sec8" ref="D18"/>
    <hyperlink r:id="rId18" ref="D19"/>
    <hyperlink r:id="rId19" ref="D20"/>
    <hyperlink r:id="rId20" ref="D21"/>
    <hyperlink r:id="rId21" ref="D22"/>
    <hyperlink r:id="rId22" ref="D23"/>
    <hyperlink r:id="rId23" ref="D24"/>
    <hyperlink r:id="rId24" ref="D25"/>
    <hyperlink r:id="rId25" ref="D26"/>
    <hyperlink r:id="rId26" location="Sec14" ref="D27"/>
    <hyperlink r:id="rId27" ref="D28"/>
    <hyperlink r:id="rId28" ref="D29"/>
    <hyperlink r:id="rId29" ref="D30"/>
    <hyperlink r:id="rId30" location="Sec8" ref="D31"/>
    <hyperlink r:id="rId31" location="Sec8" ref="D32"/>
    <hyperlink r:id="rId32" ref="D33"/>
    <hyperlink r:id="rId33" ref="D36"/>
    <hyperlink r:id="rId34" ref="D37"/>
    <hyperlink r:id="rId35" ref="D38"/>
    <hyperlink r:id="rId36" ref="D39"/>
    <hyperlink r:id="rId37" location="Sec8" ref="D40"/>
    <hyperlink r:id="rId38" location="Sec8" ref="D41"/>
    <hyperlink r:id="rId39" location="Sec8" ref="D42"/>
    <hyperlink r:id="rId40" ref="D45"/>
    <hyperlink r:id="rId41" ref="D48"/>
    <hyperlink r:id="rId42" ref="D49"/>
    <hyperlink r:id="rId43" ref="D50"/>
    <hyperlink r:id="rId44" ref="D52"/>
    <hyperlink r:id="rId45" ref="D53"/>
    <hyperlink r:id="rId46" ref="D54"/>
    <hyperlink r:id="rId47" ref="D55"/>
    <hyperlink r:id="rId48" ref="D56"/>
    <hyperlink r:id="rId49" ref="D57"/>
    <hyperlink r:id="rId50" ref="D58"/>
    <hyperlink r:id="rId51" ref="D59"/>
    <hyperlink r:id="rId52" ref="D60"/>
  </hyperlinks>
  <drawing r:id="rId53"/>
  <legacyDrawing r:id="rId54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5"/>
    <col customWidth="1" min="2" max="2" width="19.38"/>
    <col customWidth="1" min="3" max="3" width="20.25"/>
  </cols>
  <sheetData>
    <row r="1">
      <c r="A1" s="46" t="s">
        <v>223</v>
      </c>
      <c r="B1" s="78" t="s">
        <v>224</v>
      </c>
    </row>
    <row r="2">
      <c r="A2" s="46"/>
    </row>
    <row r="3">
      <c r="A3" s="108" t="s">
        <v>225</v>
      </c>
      <c r="B3" s="46" t="s">
        <v>226</v>
      </c>
      <c r="C3" s="46" t="s">
        <v>227</v>
      </c>
      <c r="D3" s="46" t="s">
        <v>228</v>
      </c>
    </row>
    <row r="4">
      <c r="A4" s="46" t="s">
        <v>229</v>
      </c>
      <c r="B4" s="46" t="s">
        <v>230</v>
      </c>
      <c r="D4" s="46">
        <v>20.0</v>
      </c>
      <c r="E4" s="78" t="s">
        <v>231</v>
      </c>
    </row>
    <row r="5">
      <c r="A5" s="46" t="s">
        <v>232</v>
      </c>
      <c r="B5" s="46">
        <v>14.0</v>
      </c>
    </row>
    <row r="6">
      <c r="A6" s="46" t="s">
        <v>233</v>
      </c>
      <c r="B6" s="46">
        <v>20.0</v>
      </c>
    </row>
    <row r="7">
      <c r="A7" s="46" t="s">
        <v>234</v>
      </c>
      <c r="B7" s="46">
        <v>20.0</v>
      </c>
    </row>
    <row r="8">
      <c r="A8" s="46" t="s">
        <v>235</v>
      </c>
      <c r="B8" s="109">
        <v>45818.0</v>
      </c>
    </row>
    <row r="9">
      <c r="A9" s="46" t="s">
        <v>236</v>
      </c>
      <c r="B9" s="46">
        <v>25.0</v>
      </c>
      <c r="C9" s="109">
        <v>45945.0</v>
      </c>
    </row>
    <row r="10">
      <c r="A10" s="46" t="s">
        <v>237</v>
      </c>
      <c r="B10" s="46" t="s">
        <v>238</v>
      </c>
      <c r="C10" s="46">
        <v>62.0</v>
      </c>
    </row>
    <row r="11">
      <c r="A11" s="46" t="s">
        <v>239</v>
      </c>
    </row>
    <row r="12">
      <c r="A12" s="46" t="s">
        <v>240</v>
      </c>
      <c r="B12" s="46">
        <v>13.0</v>
      </c>
      <c r="C12" s="46">
        <v>14.0</v>
      </c>
    </row>
    <row r="13">
      <c r="A13" s="46" t="s">
        <v>241</v>
      </c>
      <c r="B13" s="46">
        <v>2.0</v>
      </c>
      <c r="C13" s="46" t="s">
        <v>242</v>
      </c>
    </row>
    <row r="14">
      <c r="A14" s="46" t="s">
        <v>243</v>
      </c>
      <c r="B14" s="46">
        <v>31.0</v>
      </c>
      <c r="C14" s="46">
        <v>30.0</v>
      </c>
    </row>
    <row r="15">
      <c r="A15" s="46" t="s">
        <v>244</v>
      </c>
      <c r="B15" s="46">
        <v>9.0</v>
      </c>
      <c r="C15" s="46">
        <v>9.0</v>
      </c>
    </row>
    <row r="16">
      <c r="A16" s="46" t="s">
        <v>245</v>
      </c>
      <c r="B16" s="46">
        <v>1.0</v>
      </c>
      <c r="C16" s="46">
        <v>1.0</v>
      </c>
    </row>
    <row r="17">
      <c r="A17" s="46" t="s">
        <v>246</v>
      </c>
      <c r="B17" s="46">
        <v>30.0</v>
      </c>
      <c r="C17" s="46">
        <v>27.0</v>
      </c>
    </row>
    <row r="18">
      <c r="A18" s="46" t="s">
        <v>247</v>
      </c>
      <c r="B18" s="46" t="s">
        <v>248</v>
      </c>
      <c r="C18" s="109">
        <v>45879.0</v>
      </c>
    </row>
  </sheetData>
  <hyperlinks>
    <hyperlink r:id="rId2" ref="B1"/>
    <hyperlink r:id="rId3" ref="E4"/>
  </hyperlinks>
  <drawing r:id="rId4"/>
  <legacyDrawing r:id="rId5"/>
</worksheet>
</file>